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121 signf probe se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6" uniqueCount="425">
  <si>
    <t xml:space="preserve">Additional data file 3.  121 probe sets with larger than two-fold differences in transcript abundance between selection lines. </t>
  </si>
  <si>
    <t xml:space="preserve">Probe Set ID</t>
  </si>
  <si>
    <t xml:space="preserve">Gene Title</t>
  </si>
  <si>
    <t xml:space="preserve">Gene Symbol</t>
  </si>
  <si>
    <r>
      <rPr>
        <b val="true"/>
        <sz val="10"/>
        <rFont val="Times New Roman"/>
        <family val="1"/>
      </rPr>
      <t xml:space="preserve">log</t>
    </r>
    <r>
      <rPr>
        <b val="true"/>
        <vertAlign val="subscript"/>
        <sz val="10"/>
        <rFont val="Times New Roman"/>
        <family val="1"/>
      </rPr>
      <t xml:space="preserve">2</t>
    </r>
    <r>
      <rPr>
        <b val="true"/>
        <sz val="10"/>
        <rFont val="Times New Roman"/>
        <family val="1"/>
      </rPr>
      <t xml:space="preserve">(R/S)</t>
    </r>
  </si>
  <si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-value </t>
    </r>
  </si>
  <si>
    <r>
      <rPr>
        <b val="true"/>
        <sz val="10"/>
        <rFont val="Times New Roman"/>
        <family val="1"/>
      </rPr>
      <t xml:space="preserve">log(1/</t>
    </r>
    <r>
      <rPr>
        <b val="true"/>
        <i val="true"/>
        <sz val="10"/>
        <rFont val="Times New Roman"/>
        <family val="1"/>
      </rPr>
      <t xml:space="preserve">p</t>
    </r>
    <r>
      <rPr>
        <b val="true"/>
        <sz val="10"/>
        <rFont val="Times New Roman"/>
        <family val="1"/>
      </rPr>
      <t xml:space="preserve">)</t>
    </r>
  </si>
  <si>
    <t xml:space="preserve">R≠S</t>
  </si>
  <si>
    <t xml:space="preserve">GO Biological Process Description</t>
  </si>
  <si>
    <t xml:space="preserve">GO Molecular Function Description</t>
  </si>
  <si>
    <t xml:space="preserve">1624819_s_at</t>
  </si>
  <si>
    <t xml:space="preserve">---</t>
  </si>
  <si>
    <t xml:space="preserve">R&gt;S</t>
  </si>
  <si>
    <t xml:space="preserve">high affinity inorganic phosphate:sodium symporter activity /// high affinity inorganic phosphate:sodium symporter activity /// phosphate transporter activity /// protein binding /// transporter activity /// sodium ion binding /// high affinity inorganic phosphate:sodium symporter activity</t>
  </si>
  <si>
    <t xml:space="preserve">1625124_at</t>
  </si>
  <si>
    <t xml:space="preserve">Attacin-A</t>
  </si>
  <si>
    <t xml:space="preserve">AttA</t>
  </si>
  <si>
    <t xml:space="preserve">antibacterial humoral response (sensu Protostomia) /// antibacterial humoral response (sensu Protostomia) /// defense response to bacteria /// defense response to Gram-negative bacteria /// defense response to Gram-negative bacteria /// antibacterial humoral response (sensu Protostomia)</t>
  </si>
  <si>
    <t xml:space="preserve">monooxygenase activity /// oxidoreductase activity /// iron ion binding /// heme binding /// metal ion binding</t>
  </si>
  <si>
    <t xml:space="preserve">1636087_at</t>
  </si>
  <si>
    <t xml:space="preserve">CG31872</t>
  </si>
  <si>
    <t xml:space="preserve">lipid metabolism /// lipid catabolism</t>
  </si>
  <si>
    <t xml:space="preserve">sugar binding</t>
  </si>
  <si>
    <t xml:space="preserve">1635033_at</t>
  </si>
  <si>
    <t xml:space="preserve">CG30083</t>
  </si>
  <si>
    <t xml:space="preserve">proteolysis</t>
  </si>
  <si>
    <t xml:space="preserve">1625538_at</t>
  </si>
  <si>
    <t xml:space="preserve">Jonah 66Ci</t>
  </si>
  <si>
    <t xml:space="preserve">Jon66Ci</t>
  </si>
  <si>
    <t xml:space="preserve">proteolysis /// intracellular signaling cascade /// cyclic nucleotide biosynthesis /// proteolysis</t>
  </si>
  <si>
    <t xml:space="preserve">DNA binding /// protein binding /// transcription regulator activity /// histone lysine N-methyltransferase activity (H3-K9 specific) /// histone lysine N-methyltransferase activity (H3-K27 specific) /// histone lysine N-methyltransferase activity (H3-K9 specific) /// histone lysine N-methyltransferase activity (H3-K27 specific) /// DNA binding</t>
  </si>
  <si>
    <t xml:space="preserve">1626699_at</t>
  </si>
  <si>
    <t xml:space="preserve">CG34002</t>
  </si>
  <si>
    <t xml:space="preserve">receptor signaling protein activity /// receptor binding</t>
  </si>
  <si>
    <t xml:space="preserve">1623068_at</t>
  </si>
  <si>
    <t xml:space="preserve">Cytochrome P450-4e3</t>
  </si>
  <si>
    <t xml:space="preserve">Cyp4e3</t>
  </si>
  <si>
    <t xml:space="preserve">electron transport /// steroid metabolism</t>
  </si>
  <si>
    <t xml:space="preserve">1626435_at</t>
  </si>
  <si>
    <t xml:space="preserve">CG15263</t>
  </si>
  <si>
    <t xml:space="preserve">odorant binding /// odorant binding /// odorant binding /// odorant binding</t>
  </si>
  <si>
    <t xml:space="preserve">1627080_at</t>
  </si>
  <si>
    <t xml:space="preserve">CG17752</t>
  </si>
  <si>
    <t xml:space="preserve">cation transport /// extracellular transport /// transport</t>
  </si>
  <si>
    <t xml:space="preserve">serine-type endopeptidase activity /// trypsin activity /// serine-type endopeptidase activity</t>
  </si>
  <si>
    <t xml:space="preserve">1637393_at</t>
  </si>
  <si>
    <t xml:space="preserve">CG33528</t>
  </si>
  <si>
    <t xml:space="preserve">transport /// neurotransmitter transport /// transmission of nerve impulse /// neurotransmitter transport</t>
  </si>
  <si>
    <t xml:space="preserve">1623519_at</t>
  </si>
  <si>
    <t xml:space="preserve">extra sexcombs</t>
  </si>
  <si>
    <t xml:space="preserve">esc</t>
  </si>
  <si>
    <t xml:space="preserve">chromatin silencing /// chromatin silencing /// chromatin silencing /// regulation of transcription from RNA polymerase II promoter /// cell surface receptor linked signal transduction /// gene silencing /// gene silencing /// gene silencing /// histone methylation /// transcription /// regulation of transcription, DNA-dependent /// development /// chromatin modification /// chromatin-mediated maintenance of transcription /// chromatin silencing /// gene silencing</t>
  </si>
  <si>
    <t xml:space="preserve">GTPase activity /// GTPase activity /// GTPase activity /// GTP binding /// protein binding /// nucleotide binding /// GTPase activity</t>
  </si>
  <si>
    <t xml:space="preserve">1630291_at</t>
  </si>
  <si>
    <t xml:space="preserve">Metallothionein B</t>
  </si>
  <si>
    <t xml:space="preserve">MtnB</t>
  </si>
  <si>
    <t xml:space="preserve">metal ion homeostasis</t>
  </si>
  <si>
    <t xml:space="preserve">serine-type endopeptidase activity /// chymotrypsin activity /// trypsin activity /// protein binding /// serine-type endopeptidase activity</t>
  </si>
  <si>
    <t xml:space="preserve">1626394_at</t>
  </si>
  <si>
    <t xml:space="preserve">Jonah 99Fi</t>
  </si>
  <si>
    <t xml:space="preserve">Jon99Fi</t>
  </si>
  <si>
    <t xml:space="preserve">proteolysis /// larval development (sensu Insecta) /// molting cycle (sensu Insecta)</t>
  </si>
  <si>
    <t xml:space="preserve">1632452_at</t>
  </si>
  <si>
    <t xml:space="preserve">CG18258</t>
  </si>
  <si>
    <t xml:space="preserve">lipid metabolism /// phospholipid metabolism /// development /// gametogenesis /// female gamete generation</t>
  </si>
  <si>
    <t xml:space="preserve">DNA binding</t>
  </si>
  <si>
    <t xml:space="preserve">1636611_at</t>
  </si>
  <si>
    <t xml:space="preserve">Trypsin 29F</t>
  </si>
  <si>
    <t xml:space="preserve">Try29F</t>
  </si>
  <si>
    <t xml:space="preserve">proteolysis /// proteolysis</t>
  </si>
  <si>
    <t xml:space="preserve">1641634_at</t>
  </si>
  <si>
    <t xml:space="preserve">Larval serum protein 2</t>
  </si>
  <si>
    <t xml:space="preserve">Lsp2</t>
  </si>
  <si>
    <t xml:space="preserve">proteolysis /// transport</t>
  </si>
  <si>
    <t xml:space="preserve">1631098_at</t>
  </si>
  <si>
    <t xml:space="preserve">CG7194</t>
  </si>
  <si>
    <t xml:space="preserve">gonad development</t>
  </si>
  <si>
    <t xml:space="preserve">serine-type endopeptidase activity /// chymotrypsin activity /// trypsin activity /// elastase activity /// lyase activity /// phosphorus-oxygen lyase activity /// serine-type endopeptidase activity /// peptidase activity /// hydrolase activity /// serine-type endopeptidase activity</t>
  </si>
  <si>
    <t xml:space="preserve">1637641_at</t>
  </si>
  <si>
    <t xml:space="preserve">Mitogen-activated protein kinase phosphatase 3</t>
  </si>
  <si>
    <t xml:space="preserve">Mkp3</t>
  </si>
  <si>
    <t xml:space="preserve">MAPKKK cascade /// glycolysis /// protein amino acid dephosphorylation /// protein amino acid dephosphorylation /// protein amino acid dephosphorylation</t>
  </si>
  <si>
    <t xml:space="preserve">glucuronosyltransferase activity /// transferase activity /// transferase activity, transferring glycosyl groups /// transferase activity, transferring hexosyl groups /// glucuronosyltransferase activity</t>
  </si>
  <si>
    <t xml:space="preserve">1629313_at</t>
  </si>
  <si>
    <t xml:space="preserve">CG8661</t>
  </si>
  <si>
    <t xml:space="preserve">ubiquitin-protein ligase activity /// zinc ion binding /// protein binding</t>
  </si>
  <si>
    <t xml:space="preserve">1631349_s_at</t>
  </si>
  <si>
    <t xml:space="preserve">RNA-dependent DNA replication</t>
  </si>
  <si>
    <t xml:space="preserve">1636015_s_at</t>
  </si>
  <si>
    <t xml:space="preserve">CG32850</t>
  </si>
  <si>
    <t xml:space="preserve">ubiquitin cycle</t>
  </si>
  <si>
    <t xml:space="preserve">1633256_at</t>
  </si>
  <si>
    <t xml:space="preserve">1638413_at</t>
  </si>
  <si>
    <t xml:space="preserve">CG18180</t>
  </si>
  <si>
    <t xml:space="preserve">serine-type endopeptidase activity /// chymotrypsin activity /// trypsin activity /// transcription factor activity /// serine-type endopeptidase activity /// peptidase activity /// hydrolase activity</t>
  </si>
  <si>
    <t xml:space="preserve">1634549_at</t>
  </si>
  <si>
    <t xml:space="preserve">CG11750</t>
  </si>
  <si>
    <t xml:space="preserve">1637378_s_at</t>
  </si>
  <si>
    <t xml:space="preserve">ia2</t>
  </si>
  <si>
    <t xml:space="preserve">protein amino acid dephosphorylation /// protein amino acid dephosphorylation</t>
  </si>
  <si>
    <t xml:space="preserve">transporter activity</t>
  </si>
  <si>
    <t xml:space="preserve">1635512_at</t>
  </si>
  <si>
    <t xml:space="preserve">CG11893</t>
  </si>
  <si>
    <t xml:space="preserve">1641464_s_at</t>
  </si>
  <si>
    <t xml:space="preserve">1633386_s_at</t>
  </si>
  <si>
    <t xml:space="preserve">methuselah-like 8</t>
  </si>
  <si>
    <t xml:space="preserve">mthl8</t>
  </si>
  <si>
    <t xml:space="preserve">response to stress /// G-protein coupled receptor protein signaling pathway /// determination of adult life span /// response to stress /// signal transduction /// G-protein coupled receptor protein signaling pathway /// response to stress /// G-protein coupled receptor protein signaling pathway /// determination of adult life span</t>
  </si>
  <si>
    <t xml:space="preserve">organic cation porter activity /// carbohydrate transporter activity /// transporter activity /// organic cation porter activity</t>
  </si>
  <si>
    <t xml:space="preserve">1640758_at</t>
  </si>
  <si>
    <t xml:space="preserve">CG32613</t>
  </si>
  <si>
    <t xml:space="preserve">chymotrypsin activity /// chymotrypsin activity /// trypsin activity /// serine-type endopeptidase activity /// peptidase activity /// hydrolase activity /// chymotrypsin activity</t>
  </si>
  <si>
    <t xml:space="preserve">1631274_at</t>
  </si>
  <si>
    <t xml:space="preserve">CG18095</t>
  </si>
  <si>
    <t xml:space="preserve">cell adhesion /// transmission of nerve impulse</t>
  </si>
  <si>
    <t xml:space="preserve">chitin binding</t>
  </si>
  <si>
    <t xml:space="preserve">1623329_at</t>
  </si>
  <si>
    <t xml:space="preserve">CG14500</t>
  </si>
  <si>
    <t xml:space="preserve">glucosidase activity /// protein binding</t>
  </si>
  <si>
    <t xml:space="preserve">1626257_at</t>
  </si>
  <si>
    <t xml:space="preserve">CG13656</t>
  </si>
  <si>
    <t xml:space="preserve">caspase activity /// caspase activity /// caspase activity /// caspase activity /// caspase activity /// peptidase activity /// caspase activity</t>
  </si>
  <si>
    <t xml:space="preserve">1627119_at</t>
  </si>
  <si>
    <t xml:space="preserve">CG8329</t>
  </si>
  <si>
    <t xml:space="preserve">1633020_at</t>
  </si>
  <si>
    <t xml:space="preserve">unkempt</t>
  </si>
  <si>
    <t xml:space="preserve">unk</t>
  </si>
  <si>
    <t xml:space="preserve">larval development /// eye development (sensu Endopterygota) /// wing morphogenesis /// bristle morphogenesis /// protein ubiquitination /// development</t>
  </si>
  <si>
    <t xml:space="preserve">1629083_at</t>
  </si>
  <si>
    <t xml:space="preserve">CG16704</t>
  </si>
  <si>
    <t xml:space="preserve">transport</t>
  </si>
  <si>
    <t xml:space="preserve">1633959_s_at</t>
  </si>
  <si>
    <t xml:space="preserve">CG9766</t>
  </si>
  <si>
    <t xml:space="preserve">1629327_at</t>
  </si>
  <si>
    <t xml:space="preserve">CG5693</t>
  </si>
  <si>
    <t xml:space="preserve">receptor activity /// N-acetylmuramoyl-L-alanine amidase activity /// peptidoglycan binding /// peptidoglycan binding /// protein binding /// N-acetylmuramoyl-L-alanine amidase activity /// peptidoglycan binding /// peptidoglycan binding /// protein binding /// zinc ion binding /// hydrolase activity /// metal ion binding /// peptidoglycan binding</t>
  </si>
  <si>
    <t xml:space="preserve">1623675_at</t>
  </si>
  <si>
    <t xml:space="preserve">Odorant-binding protein 99b</t>
  </si>
  <si>
    <t xml:space="preserve">Obp99b</t>
  </si>
  <si>
    <t xml:space="preserve">transport /// sensory perception of chemical stimulus /// response to pheromone /// salivary gland cell autophagic cell death /// olfactory behavior /// autophagic cell death /// sensory perception of smell /// response to stimulus /// sensory perception of chemical stimulus /// response to pheromone /// olfactory behavior</t>
  </si>
  <si>
    <t xml:space="preserve">1634271_at</t>
  </si>
  <si>
    <t xml:space="preserve">Defensin</t>
  </si>
  <si>
    <t xml:space="preserve">Def</t>
  </si>
  <si>
    <t xml:space="preserve">antibacterial humoral response (sensu Protostomia) /// antibacterial humoral response (sensu Protostomia) /// anti-Gram-positive bacterial polypeptide induction /// defense response to bacteria /// defense response to bacteria /// defense response to Gram-positive bacteria /// defense response to Gram-positive bacteria /// defense response /// immune response /// response to pest, pathogen or parasite /// defense response to bacteria /// innate immune response /// antibacterial humoral response (sensu Protostomia)</t>
  </si>
  <si>
    <t xml:space="preserve">metal ion binding</t>
  </si>
  <si>
    <t xml:space="preserve">1624321_at</t>
  </si>
  <si>
    <t xml:space="preserve">Rac2</t>
  </si>
  <si>
    <t xml:space="preserve">morphogenesis of an epithelium /// G-protein coupled receptor protein signaling pathway /// small GTPase mediated signal transduction /// dorsal closure /// tracheal system development (sensu Insecta) /// tracheal outgrowth (sensu Insecta) /// myoblast fusion /// oocyte microtubule cytoskeleton polarization /// protein localization /// rhabdomere development /// pole plasm oskar mRNA localization /// regulation of axonogenesis</t>
  </si>
  <si>
    <t xml:space="preserve">protein binding</t>
  </si>
  <si>
    <t xml:space="preserve">1633631_at</t>
  </si>
  <si>
    <t xml:space="preserve">CG9682</t>
  </si>
  <si>
    <t xml:space="preserve">serine-type endopeptidase inhibitor activity /// transporter activity /// serine-type endopeptidase inhibitor activity /// serine-type endopeptidase inhibitor activity</t>
  </si>
  <si>
    <t xml:space="preserve">1634529_at</t>
  </si>
  <si>
    <t xml:space="preserve">CG3290</t>
  </si>
  <si>
    <t xml:space="preserve">skeletal development /// mesoderm development /// metabolism</t>
  </si>
  <si>
    <t xml:space="preserve">1623035_at</t>
  </si>
  <si>
    <t xml:space="preserve">Na&lt;up&gt;+&lt;/up&gt;-dependent inorganic phosphate cotransporter</t>
  </si>
  <si>
    <t xml:space="preserve">NaPi-T</t>
  </si>
  <si>
    <t xml:space="preserve">phosphate metabolism /// cation transport /// phosphate transport /// extracellular transport /// transport /// sodium ion transport</t>
  </si>
  <si>
    <t xml:space="preserve">1638908_at</t>
  </si>
  <si>
    <t xml:space="preserve">CG15635</t>
  </si>
  <si>
    <t xml:space="preserve">DNA methylation</t>
  </si>
  <si>
    <t xml:space="preserve">G-protein coupled receptor activity /// signal transducer activity /// receptor activity /// G-protein coupled receptor activity /// G-protein coupled receptor activity</t>
  </si>
  <si>
    <t xml:space="preserve">1632808_at</t>
  </si>
  <si>
    <t xml:space="preserve">CG6012</t>
  </si>
  <si>
    <t xml:space="preserve">steroid metabolism</t>
  </si>
  <si>
    <t xml:space="preserve">1633639_at</t>
  </si>
  <si>
    <t xml:space="preserve">Cyp28d1</t>
  </si>
  <si>
    <t xml:space="preserve">nucleic acid binding /// zinc ion binding</t>
  </si>
  <si>
    <t xml:space="preserve">1641398_s_at</t>
  </si>
  <si>
    <t xml:space="preserve">Lamin B receptor</t>
  </si>
  <si>
    <t xml:space="preserve">LBR</t>
  </si>
  <si>
    <t xml:space="preserve">serine-type endopeptidase inhibitor activity</t>
  </si>
  <si>
    <t xml:space="preserve">1627463_at</t>
  </si>
  <si>
    <t xml:space="preserve">Death associated molecule related to Mch2</t>
  </si>
  <si>
    <t xml:space="preserve">Damm</t>
  </si>
  <si>
    <t xml:space="preserve">proteolysis /// apoptosis /// induction of apoptosis /// intracellular signaling cascade /// programmed cell death</t>
  </si>
  <si>
    <t xml:space="preserve">sugar porter activity /// glucose transporter activity /// protein binding /// transporter activity /// sugar porter activity /// glucose transporter activity /// glucose transporter activity</t>
  </si>
  <si>
    <t xml:space="preserve">1629362_at</t>
  </si>
  <si>
    <t xml:space="preserve">1641463_at</t>
  </si>
  <si>
    <t xml:space="preserve">CG6583</t>
  </si>
  <si>
    <t xml:space="preserve">copper ion binding /// metal ion binding /// copper ion binding /// zinc ion binding /// cadmium ion binding /// metal ion binding</t>
  </si>
  <si>
    <t xml:space="preserve">1624573_at</t>
  </si>
  <si>
    <t xml:space="preserve">CG4998</t>
  </si>
  <si>
    <t xml:space="preserve">hydrolase activity /// pantetheinase activity /// hydrolase activity /// pantetheinase activity</t>
  </si>
  <si>
    <t xml:space="preserve">1633153_at</t>
  </si>
  <si>
    <t xml:space="preserve">CG7134</t>
  </si>
  <si>
    <t xml:space="preserve">regulation of progression through cell cycle /// protein amino acid dephosphorylation /// mitosis /// protein amino acid dephosphorylation</t>
  </si>
  <si>
    <t xml:space="preserve">zinc ion binding</t>
  </si>
  <si>
    <t xml:space="preserve">1631858_at</t>
  </si>
  <si>
    <t xml:space="preserve">nucleic acid binding /// deoxyribodipyrimidine photo-lyase activity /// deoxyribodipyrimidine photo-lyase activity /// protein binding /// deoxyribodipyrimidine photo-lyase activity /// DNA photolyase activity /// lyase activity /// deoxyribodipyrimidine photo-lyase activity</t>
  </si>
  <si>
    <t xml:space="preserve">1640696_at</t>
  </si>
  <si>
    <t xml:space="preserve">CG17803</t>
  </si>
  <si>
    <t xml:space="preserve">nucleobase, nucleoside, nucleotide and nucleic acid metabolism /// regulation of transcription from RNA polymerase II promoter /// transcription from RNA polymerase II promoter</t>
  </si>
  <si>
    <t xml:space="preserve">1626418_a_at</t>
  </si>
  <si>
    <t xml:space="preserve">CG14691</t>
  </si>
  <si>
    <t xml:space="preserve">transport /// neurotransmitter secretion</t>
  </si>
  <si>
    <t xml:space="preserve">1640077_at</t>
  </si>
  <si>
    <t xml:space="preserve">Calpain C</t>
  </si>
  <si>
    <t xml:space="preserve">CalpC</t>
  </si>
  <si>
    <t xml:space="preserve">RNA binding /// RNA-directed DNA polymerase activity</t>
  </si>
  <si>
    <t xml:space="preserve">1641307_at</t>
  </si>
  <si>
    <t xml:space="preserve">CG14419</t>
  </si>
  <si>
    <t xml:space="preserve">eye development (sensu Endopterygota) /// regulation of striated muscle development /// cell adhesion /// homophilic cell adhesion /// myoblast fusion /// retinal cell programmed cell death /// retinal cell programmed cell death (sensu Endopterygota)</t>
  </si>
  <si>
    <t xml:space="preserve">1628446_at</t>
  </si>
  <si>
    <t xml:space="preserve">Metallothionein C</t>
  </si>
  <si>
    <t xml:space="preserve">MtnC</t>
  </si>
  <si>
    <t xml:space="preserve">choline dehydrogenase activity /// FAD binding /// oxidoreductase activity /// oxidoreductase activity, acting on CH-OH group of donors /// choline dehydrogenase activity</t>
  </si>
  <si>
    <t xml:space="preserve">1638742_at</t>
  </si>
  <si>
    <t xml:space="preserve">CG18348</t>
  </si>
  <si>
    <t xml:space="preserve">1630702_at</t>
  </si>
  <si>
    <t xml:space="preserve">CG14590</t>
  </si>
  <si>
    <t xml:space="preserve">metal ion binding /// copper ion binding /// zinc ion binding /// cadmium ion binding</t>
  </si>
  <si>
    <t xml:space="preserve">1629574_at</t>
  </si>
  <si>
    <t xml:space="preserve">Serine protease inhibitor 7</t>
  </si>
  <si>
    <t xml:space="preserve">Spn7</t>
  </si>
  <si>
    <t xml:space="preserve">lipase activity /// hydrolase activity /// catalytic activity</t>
  </si>
  <si>
    <t xml:space="preserve">1641137_at</t>
  </si>
  <si>
    <t xml:space="preserve">Drop</t>
  </si>
  <si>
    <t xml:space="preserve">Dr</t>
  </si>
  <si>
    <t xml:space="preserve">regulation of transcription from RNA polymerase II promoter /// pattern specification /// ectoderm development /// nervous system development /// neuroblast fate determination /// central nervous system development /// ventral cord development /// ventral cord development /// brain development /// dorsal/ventral pattern formation, imaginal disc /// wing morphogenesis /// muscle development /// muscle development /// dorsal/ventral pattern formation /// regulation of cell fate specification /// regulation of transcription /// regulation of transcription, DNA-dependent /// development /// regulation of transcription</t>
  </si>
  <si>
    <t xml:space="preserve">1631962_at</t>
  </si>
  <si>
    <t xml:space="preserve">Metallothionein D</t>
  </si>
  <si>
    <t xml:space="preserve">MtnD</t>
  </si>
  <si>
    <t xml:space="preserve">oxidoreductase activity, acting on the CH-OH group of donors, NAD or NADP as acceptor /// oxidoreductase activity, acting on the CH-OH group of donors, NAD or NADP as acceptor</t>
  </si>
  <si>
    <t xml:space="preserve">1631420_at</t>
  </si>
  <si>
    <t xml:space="preserve">CG9509</t>
  </si>
  <si>
    <t xml:space="preserve">electron transport /// mesoderm development</t>
  </si>
  <si>
    <t xml:space="preserve">DNA binding /// ubiquitin-protein ligase activity /// zinc ion binding /// protein binding /// nucleic acid binding /// protein binding /// zinc ion binding /// DNA binding /// metal ion binding</t>
  </si>
  <si>
    <t xml:space="preserve">1623871_at</t>
  </si>
  <si>
    <t xml:space="preserve">CG18563</t>
  </si>
  <si>
    <t xml:space="preserve">S&gt;R</t>
  </si>
  <si>
    <t xml:space="preserve">1634398_a_at</t>
  </si>
  <si>
    <t xml:space="preserve">Delta</t>
  </si>
  <si>
    <t xml:space="preserve">Dl</t>
  </si>
  <si>
    <t xml:space="preserve">cell fate specification /// establishment of planar polarity /// cell adhesion /// Notch signaling pathway /// Notch signaling pathway /// oocyte anterior/posterior axis determination /// ectoderm development /// ectoderm development /// nervous system development /// central nervous system development /// ventral cord development /// peripheral nervous system development /// peripheral nervous system development /// tracheal system development (sensu Insecta) /// dorsal/ventral lineage restriction, imaginal disc /// eye development (sensu Endopterygota) /// restriction of R8 fate /// R3/R4 cell fate commitment /// cone cell fate commitment (sensu Endopterygota) /// antennal development /// wing vein specification /// apposition of dorsal and ventral wing surfaces /// leg morphogenesis (sensu Endopterygota) /// mesoderm development /// cell proliferation /// asymmetric cell division /// wing vein morphogenesis /// oogenesis (sensu Insecta) /// oogenesis (sensu Insecta) /// ommatidial rotation /// cell-cell adhesion /// ovarian follicle cell development (sensu Insecta) /// stalk formation (sensu Insecta) /// oocyte localization during oogenesis /// leg joint morphogenesis /// negative regulation of terminal cell fate specification /// negative regulation of fusion cell fate specification /// leg segmentation /// establishment of ommatidial polarity (sensu Endopterygota) /// R8 cell differentiation /// regulation of R8 spacing /// lateral inhibition /// lateral inhibition /// retinal cell programmed cell death (sensu Endopterygota) /// cell communication /// Notch signaling pathway /// development /// nervous system development /// cell differentiation</t>
  </si>
  <si>
    <t xml:space="preserve">protein tyrosine phosphatase activity /// protein tyrosine/serine/threonine phosphatase activity /// phosphoprotein phosphatase activity</t>
  </si>
  <si>
    <t xml:space="preserve">1628376_x_at</t>
  </si>
  <si>
    <t xml:space="preserve">CG13947</t>
  </si>
  <si>
    <t xml:space="preserve">1623620_a_at</t>
  </si>
  <si>
    <t xml:space="preserve">rhomboid-6</t>
  </si>
  <si>
    <t xml:space="preserve">rho-6</t>
  </si>
  <si>
    <t xml:space="preserve">development /// gametogenesis /// female gamete generation /// ectoderm development /// nervous system development</t>
  </si>
  <si>
    <t xml:space="preserve">amidase activity /// fatty acid amide hydrolase activity /// protein binding /// fatty acid amide hydrolase activity</t>
  </si>
  <si>
    <t xml:space="preserve">1625050_s_at</t>
  </si>
  <si>
    <t xml:space="preserve">DNA integration</t>
  </si>
  <si>
    <t xml:space="preserve">receptor activity /// sugar binding /// galactose binding /// galactose binding /// protein binding /// sugar binding</t>
  </si>
  <si>
    <t xml:space="preserve">1623669_at</t>
  </si>
  <si>
    <t xml:space="preserve">CG16836</t>
  </si>
  <si>
    <t xml:space="preserve">1630088_at</t>
  </si>
  <si>
    <t xml:space="preserve">CG16743</t>
  </si>
  <si>
    <t xml:space="preserve">monooxygenase activity /// oxidoreductase activity /// oxidoreductase activity /// heme binding /// 1-alpha,25-dihydroxyvitamin D3 (1,25-(OH)2D3) 24-hydroxylase activity /// iron ion binding /// heme binding /// metal ion binding</t>
  </si>
  <si>
    <t xml:space="preserve">1634019_at</t>
  </si>
  <si>
    <t xml:space="preserve">CG2064</t>
  </si>
  <si>
    <t xml:space="preserve">metabolism</t>
  </si>
  <si>
    <t xml:space="preserve">peroxidase activity /// peroxidase activity /// glutathione peroxidase activity /// antioxidant activity /// antioxidant activity /// peroxidase activity /// antioxidant activity /// oxidoreductase activity /// peroxidase activity /// glutathione peroxidase activity /// antioxidant activity</t>
  </si>
  <si>
    <t xml:space="preserve">1638238_at</t>
  </si>
  <si>
    <t xml:space="preserve">CG5778</t>
  </si>
  <si>
    <t xml:space="preserve">N-acetylmuramoyl-L-alanine amidase activity /// peptidoglycan binding /// peptidoglycan binding /// peptidoglycan binding</t>
  </si>
  <si>
    <t xml:space="preserve">1639729_s_at</t>
  </si>
  <si>
    <t xml:space="preserve">RNA-dependent DNA replication /// proteolysis /// DNA integration</t>
  </si>
  <si>
    <t xml:space="preserve">1633357_at</t>
  </si>
  <si>
    <t xml:space="preserve">CG7910</t>
  </si>
  <si>
    <t xml:space="preserve">nitrogen compound metabolism</t>
  </si>
  <si>
    <t xml:space="preserve">monooxygenase activity /// oxidoreductase activity /// protein binding /// iron ion binding /// heme binding /// metal ion binding</t>
  </si>
  <si>
    <t xml:space="preserve">1636758_s_at</t>
  </si>
  <si>
    <t xml:space="preserve">photorepair</t>
  </si>
  <si>
    <t xml:space="preserve">phr</t>
  </si>
  <si>
    <t xml:space="preserve">DNA repair /// nucleobase, nucleoside, nucleotide and nucleic acid metabolism /// DNA metabolism /// DNA repair /// DNA repair</t>
  </si>
  <si>
    <t xml:space="preserve">1636767_at</t>
  </si>
  <si>
    <t xml:space="preserve">Lysozyme P</t>
  </si>
  <si>
    <t xml:space="preserve">LysP</t>
  </si>
  <si>
    <t xml:space="preserve">antimicrobial humoral response (sensu Protostomia) /// cell wall catabolism /// carbohydrate metabolism /// response to pest, pathogen or parasite /// cytolysis /// defense response to bacteria</t>
  </si>
  <si>
    <t xml:space="preserve">oxidoreductase activity</t>
  </si>
  <si>
    <t xml:space="preserve">1627936_s_at</t>
  </si>
  <si>
    <t xml:space="preserve">1630728_a_at</t>
  </si>
  <si>
    <t xml:space="preserve">DNA repair /// DNA repair /// DNA repair</t>
  </si>
  <si>
    <t xml:space="preserve">signal transducer activity /// receptor binding /// Notch binding /// Notch binding /// Notch binding /// calcium ion binding /// protein binding</t>
  </si>
  <si>
    <t xml:space="preserve">1640626_at</t>
  </si>
  <si>
    <t xml:space="preserve">CG32387</t>
  </si>
  <si>
    <t xml:space="preserve">homophilic cell adhesion /// ectoderm development /// nervous system development /// cell proliferation /// homophilic cell adhesion</t>
  </si>
  <si>
    <t xml:space="preserve">acyltransferase activity /// transferase activity</t>
  </si>
  <si>
    <t xml:space="preserve">1639069_at</t>
  </si>
  <si>
    <t xml:space="preserve">Cyp12d1-d</t>
  </si>
  <si>
    <t xml:space="preserve">electron transport /// electron transport</t>
  </si>
  <si>
    <t xml:space="preserve">alkaline phosphatase activity /// nucleotide phosphatase activity /// magnesium ion binding /// zinc ion binding /// hydrolase activity /// alkaline phosphatase activity</t>
  </si>
  <si>
    <t xml:space="preserve">1625174_at</t>
  </si>
  <si>
    <t xml:space="preserve">CG15067</t>
  </si>
  <si>
    <t xml:space="preserve">1633401_s_at</t>
  </si>
  <si>
    <t xml:space="preserve">Cyp12d1-p /// Cyp12d1-d</t>
  </si>
  <si>
    <t xml:space="preserve">phosphoenolpyruvate carboxykinase (GTP) activity /// transporter activity /// GTP binding /// protein binding /// phosphoenolpyruvate carboxykinase activity /// phosphoenolpyruvate carboxykinase (GTP) activity</t>
  </si>
  <si>
    <t xml:space="preserve">1636330_at</t>
  </si>
  <si>
    <t xml:space="preserve">CG17107</t>
  </si>
  <si>
    <t xml:space="preserve">serine-type endopeptidase activity /// chymotrypsin activity /// trypsin activity /// serine-type endopeptidase activity</t>
  </si>
  <si>
    <t xml:space="preserve">1633471_at</t>
  </si>
  <si>
    <t xml:space="preserve">Peroxiredoxin 2540</t>
  </si>
  <si>
    <t xml:space="preserve">Prx2540-2</t>
  </si>
  <si>
    <t xml:space="preserve">oxygen and reactive oxygen species metabolism /// defense response</t>
  </si>
  <si>
    <t xml:space="preserve">protein binding /// nucleotide binding /// kinase activity /// transferase activity</t>
  </si>
  <si>
    <t xml:space="preserve">1631370_at</t>
  </si>
  <si>
    <t xml:space="preserve">CG30026</t>
  </si>
  <si>
    <t xml:space="preserve">protein binding /// zinc ion binding /// metal ion binding</t>
  </si>
  <si>
    <t xml:space="preserve">1641389_at</t>
  </si>
  <si>
    <t xml:space="preserve">CG14959</t>
  </si>
  <si>
    <t xml:space="preserve">chitin metabolism</t>
  </si>
  <si>
    <t xml:space="preserve">triacylglycerol lipase activity /// hydrolase activity /// carboxylic ester hydrolase activity /// triacylglycerol lipase activity</t>
  </si>
  <si>
    <t xml:space="preserve">1641292_at</t>
  </si>
  <si>
    <t xml:space="preserve">CG32834</t>
  </si>
  <si>
    <t xml:space="preserve">1639098_s_at</t>
  </si>
  <si>
    <t xml:space="preserve">CG2837</t>
  </si>
  <si>
    <t xml:space="preserve">chymotrypsin activity /// trypsin activity /// trypsin activity /// peptidase activity /// serine-type peptidase activity /// serine-type endopeptidase activity /// hydrolase activity /// trypsin activity</t>
  </si>
  <si>
    <t xml:space="preserve">1634794_at</t>
  </si>
  <si>
    <t xml:space="preserve">CG10924</t>
  </si>
  <si>
    <t xml:space="preserve">gluconeogenesis /// transport /// gluconeogenesis /// gluconeogenesis</t>
  </si>
  <si>
    <t xml:space="preserve">nucleic acid binding /// deoxyribodipyrimidine photo-lyase activity /// deoxyribodipyrimidine photo-lyase activity /// deoxyribodipyrimidine photo-lyase activity /// DNA photolyase activity /// protein binding /// lyase activity /// deoxyribodipyrimidine photo-lyase activity</t>
  </si>
  <si>
    <t xml:space="preserve">1625873_at</t>
  </si>
  <si>
    <t xml:space="preserve">CG15661</t>
  </si>
  <si>
    <t xml:space="preserve">polysaccharide metabolism /// defense response /// steroid metabolism /// response to toxin /// metabolism</t>
  </si>
  <si>
    <t xml:space="preserve">lysozyme activity /// lysozyme activity /// lysozyme activity /// catalytic activity /// hydrolase activity /// hydrolase activity, acting on glycosyl bonds /// lysozyme activity</t>
  </si>
  <si>
    <t xml:space="preserve">1641474_s_at</t>
  </si>
  <si>
    <t xml:space="preserve">Adult cuticle protein 1</t>
  </si>
  <si>
    <t xml:space="preserve">Acp1</t>
  </si>
  <si>
    <t xml:space="preserve">transport /// neurotransmitter transport</t>
  </si>
  <si>
    <t xml:space="preserve">alpha-mannosidase activity /// hydrolase activity, hydrolyzing N-glycosyl compounds /// alpha-mannosidase activity /// mannosidase activity /// hydrolase activity /// hydrolase activity, acting on glycosyl bonds /// alpha-mannosidase activity</t>
  </si>
  <si>
    <t xml:space="preserve">1628918_at</t>
  </si>
  <si>
    <t xml:space="preserve">CG17478</t>
  </si>
  <si>
    <t xml:space="preserve">protein tyrosine phosphatase activity /// transmembrane receptor protein tyrosine phosphatase activity /// transmembrane receptor protein tyrosine phosphatase activity /// phosphoprotein phosphatase activity /// protein tyrosine phosphatase activity /// transmembrane receptor protein tyrosine phosphatase activity</t>
  </si>
  <si>
    <t xml:space="preserve">1637660_at</t>
  </si>
  <si>
    <t xml:space="preserve">CG5150</t>
  </si>
  <si>
    <t xml:space="preserve">monoamine transporter activity /// transporter activity /// monoamine transporter activity</t>
  </si>
  <si>
    <t xml:space="preserve">1629573_at</t>
  </si>
  <si>
    <t xml:space="preserve">CG33975</t>
  </si>
  <si>
    <t xml:space="preserve">protein tyrosine/serine/threonine phosphatase activity /// protein tyrosine/serine/threonine phosphatase activity /// phosphoric monoester hydrolase activity /// MAP kinase phosphatase activity /// kinase inhibitor activity /// phosphoprotein phosphatase activity /// protein tyrosine/serine/threonine phosphatase activity /// MAP kinase phosphatase activity /// protein tyrosine/serine/threonine phosphatase activity /// MAP kinase phosphatase activity</t>
  </si>
  <si>
    <t xml:space="preserve">1633378_at</t>
  </si>
  <si>
    <t xml:space="preserve">Galactose-specific C-type lectin</t>
  </si>
  <si>
    <t xml:space="preserve">Lectin-galC1</t>
  </si>
  <si>
    <t xml:space="preserve">defense response</t>
  </si>
  <si>
    <t xml:space="preserve">alkaline phosphatase activity /// nucleotide phosphatase activity /// alkaline phosphatase activity</t>
  </si>
  <si>
    <t xml:space="preserve">1627613_at</t>
  </si>
  <si>
    <t xml:space="preserve">Metchnikowin</t>
  </si>
  <si>
    <t xml:space="preserve">Mtk</t>
  </si>
  <si>
    <t xml:space="preserve">defense response /// antibacterial humoral response (sensu Protostomia) /// antibacterial humoral response (sensu Protostomia) /// antifungal humoral response (sensu Protostomia) /// antifungal humoral response (sensu Protostomia) /// antifungal humoral response /// defense response to Gram-positive bacteria /// defense response to Gram-positive bacteria /// defense response to Gram-positive bacteria /// defense response to fungi /// defense response to fungi /// xenobiotic metabolism /// immune response /// response to pest, pathogen or parasite /// defense response to bacteria /// innate immune response /// defense response to fungi</t>
  </si>
  <si>
    <t xml:space="preserve">juvenile-hormone esterase activity /// juvenile-hormone esterase activity /// juvenile-hormone esterase activity /// serine esterase activity /// hydrolase activity /// carboxylesterase activity /// juvenile-hormone esterase activity</t>
  </si>
  <si>
    <t xml:space="preserve">1633545_at</t>
  </si>
  <si>
    <t xml:space="preserve">PGRP-SD</t>
  </si>
  <si>
    <t xml:space="preserve">defense response /// immune response /// peptidoglycan catabolism /// peptidoglycan catabolism /// defense response to Gram-positive bacteria /// immune response</t>
  </si>
  <si>
    <t xml:space="preserve">carboxylesterase activity /// serine esterase activity /// hydrolase activity /// carboxylesterase activity</t>
  </si>
  <si>
    <t xml:space="preserve">1639442_a_at</t>
  </si>
  <si>
    <t xml:space="preserve">Transferrin 1</t>
  </si>
  <si>
    <t xml:space="preserve">Tsf1</t>
  </si>
  <si>
    <t xml:space="preserve">iron ion transport /// iron ion homeostasis /// defense response /// iron ion transport /// iron ion homeostasis /// iron ion homeostasis</t>
  </si>
  <si>
    <t xml:space="preserve">1623364_at</t>
  </si>
  <si>
    <t xml:space="preserve">CG4250</t>
  </si>
  <si>
    <t xml:space="preserve">chymotrypsin activity /// trypsin activity /// serine-type endopeptidase activity</t>
  </si>
  <si>
    <t xml:space="preserve">1629963_at</t>
  </si>
  <si>
    <t xml:space="preserve">sugar transporter 1</t>
  </si>
  <si>
    <t xml:space="preserve">sut1</t>
  </si>
  <si>
    <t xml:space="preserve">carbohydrate metabolism /// carbohydrate transport /// transport</t>
  </si>
  <si>
    <t xml:space="preserve">chitin binding /// structural constituent of peritrophic membrane (sensu Insecta) /// structural constituent of peritrophic membrane (sensu Insecta)</t>
  </si>
  <si>
    <t xml:space="preserve">1626133_s_at</t>
  </si>
  <si>
    <t xml:space="preserve">structural constituent of cuticle</t>
  </si>
  <si>
    <t xml:space="preserve">1625935_at</t>
  </si>
  <si>
    <t xml:space="preserve">Trim9</t>
  </si>
  <si>
    <t xml:space="preserve">protein ubiquitination</t>
  </si>
  <si>
    <t xml:space="preserve">DNA binding /// N-methyltransferase activity</t>
  </si>
  <si>
    <t xml:space="preserve">1627986_s_at</t>
  </si>
  <si>
    <t xml:space="preserve">PGRP-SC1b /// PGRP-SC1a</t>
  </si>
  <si>
    <t xml:space="preserve">defense response /// immune response /// peptidoglycan catabolism /// peptidoglycan catabolism /// innate immune response /// detection of bacteria /// innate immune response /// immune response /// innate immune response /// peptidoglycan catabolism /// innate immune response /// immune response /// peptidoglycan catabolism /// innate immune response</t>
  </si>
  <si>
    <t xml:space="preserve">1638021_at</t>
  </si>
  <si>
    <t xml:space="preserve">CG4757</t>
  </si>
  <si>
    <t xml:space="preserve">1627959_a_at</t>
  </si>
  <si>
    <t xml:space="preserve">don juan</t>
  </si>
  <si>
    <t xml:space="preserve">dj</t>
  </si>
  <si>
    <t xml:space="preserve">spermatogenesis /// spermatid development /// sperm individualization</t>
  </si>
  <si>
    <t xml:space="preserve">1634449_at</t>
  </si>
  <si>
    <t xml:space="preserve">CG9459</t>
  </si>
  <si>
    <t xml:space="preserve">lipid metabolism /// fatty acid metabolism</t>
  </si>
  <si>
    <t xml:space="preserve">iron ion transporter activity /// iron ion transporter activity /// carrier activity /// ferric iron binding /// ferric iron binding /// iron ion transporter activity /// ferric iron binding</t>
  </si>
  <si>
    <t xml:space="preserve">1637357_at</t>
  </si>
  <si>
    <t xml:space="preserve">CG9463</t>
  </si>
  <si>
    <t xml:space="preserve">carbohydrate metabolism /// mannose metabolism</t>
  </si>
  <si>
    <t xml:space="preserve">DNA binding /// RNA binding /// RNA-directed DNA polymerase activity /// aspartic-type endopeptidase activity</t>
  </si>
  <si>
    <t xml:space="preserve">1627140_at</t>
  </si>
  <si>
    <t xml:space="preserve">CG31883</t>
  </si>
  <si>
    <t xml:space="preserve">calpain activity /// calcium ion binding /// calmodulin binding /// calpain activity</t>
  </si>
  <si>
    <t xml:space="preserve">1624101_at</t>
  </si>
  <si>
    <t xml:space="preserve">Cyp6a23</t>
  </si>
  <si>
    <t xml:space="preserve">1632531_at</t>
  </si>
  <si>
    <t xml:space="preserve">CG5770</t>
  </si>
  <si>
    <t xml:space="preserve">nucleic acid binding /// zinc ion binding /// transcription regulator activity /// protein binding /// metal ion binding</t>
  </si>
  <si>
    <t xml:space="preserve">1633053_at</t>
  </si>
  <si>
    <t xml:space="preserve">Immune induced molecule 1</t>
  </si>
  <si>
    <t xml:space="preserve">IM1</t>
  </si>
  <si>
    <t xml:space="preserve">1639019_s_at</t>
  </si>
  <si>
    <t xml:space="preserve">Immune induced molecule 10</t>
  </si>
  <si>
    <t xml:space="preserve">IM10 /// CG33470</t>
  </si>
  <si>
    <t xml:space="preserve">defense response /// Toll signaling pathway /// antibacterial humoral response /// immune response /// innate immune response</t>
  </si>
  <si>
    <t xml:space="preserve">DNA binding /// DNA binding /// transcription factor activity /// transcription factor activity /// sequence-specific DNA binding /// DNA binding /// transcription factor activity</t>
  </si>
  <si>
    <t xml:space="preserve">1626401_at</t>
  </si>
  <si>
    <t xml:space="preserve">Cytochrome P450-6a2</t>
  </si>
  <si>
    <t xml:space="preserve">Cyp6a2</t>
  </si>
  <si>
    <t xml:space="preserve">electron transport /// steroid metabolism /// response to insecticide</t>
  </si>
  <si>
    <t xml:space="preserve">chymotrypsin activity /// trypsin activity /// serine-type peptidase activity /// serine-type peptidase activity</t>
  </si>
  <si>
    <t xml:space="preserve">1629530_at</t>
  </si>
  <si>
    <t xml:space="preserve">Immune induced molecule 23</t>
  </si>
  <si>
    <t xml:space="preserve">IM23</t>
  </si>
  <si>
    <t xml:space="preserve">protein binding /// protein binding</t>
  </si>
  <si>
    <t xml:space="preserve">1627817_at</t>
  </si>
  <si>
    <t xml:space="preserve">CG33109</t>
  </si>
  <si>
    <t xml:space="preserve">1638716_a_at</t>
  </si>
  <si>
    <t xml:space="preserve">CG10725</t>
  </si>
  <si>
    <t xml:space="preserve">receptor activity /// lamin binding /// delta14-sterol reductase activity /// lamin binding /// chromatin binding /// DNA binding /// receptor activity</t>
  </si>
  <si>
    <t xml:space="preserve">1637833_at</t>
  </si>
  <si>
    <t xml:space="preserve">Juvenile hormone esterase</t>
  </si>
  <si>
    <t xml:space="preserve">Jhe /// CG30095</t>
  </si>
  <si>
    <t xml:space="preserve">juvenile hormone catabolism /// signal transduction /// cell-cell signaling</t>
  </si>
  <si>
    <t xml:space="preserve">1626392_s_at</t>
  </si>
  <si>
    <t xml:space="preserve">1627271_at</t>
  </si>
  <si>
    <t xml:space="preserve">CG13422</t>
  </si>
  <si>
    <t xml:space="preserve">polysaccharide metabolism /// defense response /// defense response to Gram-negative bacteria /// defense response to Gram-negative bacteria</t>
  </si>
  <si>
    <t xml:space="preserve">structural constituent of adult cuticle (sensu Insecta) /// structural molecule activity /// structural constituent of cuticle /// neurotransmitter:sodium symporter activity /// symporter activity</t>
  </si>
  <si>
    <t xml:space="preserve">1630310_at</t>
  </si>
  <si>
    <t xml:space="preserve">CG32751</t>
  </si>
  <si>
    <t xml:space="preserve">coenzyme metabolism /// nitrogen compound metabolism /// cell motility /// cytoskeleton organization and biogenesis /// signal transduction /// vitamin biosynthesis /// cell-cell adhesion /// prosthetic group metabolism</t>
  </si>
  <si>
    <t xml:space="preserve">carboxypeptidase A activity /// oxygen transporter activity /// nutrient reservoir activity /// protein binding /// nutrient reservoir activity</t>
  </si>
</sst>
</file>

<file path=xl/styles.xml><?xml version="1.0" encoding="utf-8"?>
<styleSheet xmlns="http://schemas.openxmlformats.org/spreadsheetml/2006/main">
  <numFmts count="1">
    <numFmt numFmtId="164" formatCode="General"/>
  </numFmts>
  <fonts count="15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i val="true"/>
      <sz val="10"/>
      <name val="Times New Roman"/>
      <family val="1"/>
    </font>
    <font>
      <sz val="10"/>
      <color rgb="FF000000"/>
      <name val="Times New Roman"/>
      <family val="1"/>
    </font>
    <font>
      <b val="true"/>
      <sz val="12"/>
      <name val="Times New Roman"/>
      <family val="1"/>
    </font>
    <font>
      <b val="true"/>
      <i val="true"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b val="true"/>
      <sz val="10"/>
      <name val="Times New Roman"/>
      <family val="1"/>
    </font>
    <font>
      <b val="true"/>
      <vertAlign val="subscript"/>
      <sz val="10"/>
      <name val="Times New Roman"/>
      <family val="1"/>
    </font>
    <font>
      <b val="true"/>
      <i val="true"/>
      <sz val="10"/>
      <name val="Times New Roman"/>
      <family val="1"/>
    </font>
    <font>
      <b val="true"/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3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2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H2" activeCellId="0" sqref="H2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2" width="24.41"/>
    <col collapsed="false" customWidth="true" hidden="false" outlineLevel="0" max="3" min="3" style="2" width="15.13"/>
    <col collapsed="false" customWidth="true" hidden="false" outlineLevel="0" max="4" min="4" style="1" width="11.7"/>
    <col collapsed="false" customWidth="true" hidden="false" outlineLevel="0" max="5" min="5" style="1" width="13.85"/>
    <col collapsed="false" customWidth="true" hidden="false" outlineLevel="0" max="6" min="6" style="1" width="10.71"/>
    <col collapsed="false" customWidth="true" hidden="false" outlineLevel="0" max="7" min="7" style="3" width="8.41"/>
    <col collapsed="false" customWidth="true" hidden="false" outlineLevel="0" max="9" min="8" style="4" width="66.14"/>
    <col collapsed="false" customWidth="false" hidden="false" outlineLevel="0" max="257" min="10" style="1" width="9.14"/>
  </cols>
  <sheetData>
    <row r="1" s="5" customFormat="true" ht="21.75" hidden="false" customHeight="true" outlineLevel="0" collapsed="false">
      <c r="A1" s="5" t="s">
        <v>0</v>
      </c>
      <c r="B1" s="6"/>
      <c r="C1" s="6"/>
      <c r="D1" s="7"/>
      <c r="E1" s="7"/>
      <c r="F1" s="7"/>
      <c r="G1" s="8"/>
      <c r="H1" s="9"/>
      <c r="I1" s="10"/>
    </row>
    <row r="2" s="17" customFormat="true" ht="24.75" hidden="false" customHeight="true" outlineLevel="0" collapsed="false">
      <c r="A2" s="11" t="s">
        <v>1</v>
      </c>
      <c r="B2" s="11" t="s">
        <v>2</v>
      </c>
      <c r="C2" s="11" t="s">
        <v>3</v>
      </c>
      <c r="D2" s="12" t="s">
        <v>4</v>
      </c>
      <c r="E2" s="13" t="s">
        <v>5</v>
      </c>
      <c r="F2" s="14" t="s">
        <v>6</v>
      </c>
      <c r="G2" s="15" t="s">
        <v>7</v>
      </c>
      <c r="H2" s="16" t="s">
        <v>8</v>
      </c>
      <c r="I2" s="16" t="s">
        <v>9</v>
      </c>
    </row>
    <row r="3" customFormat="false" ht="51" hidden="false" customHeight="false" outlineLevel="0" collapsed="false">
      <c r="A3" s="18" t="s">
        <v>10</v>
      </c>
      <c r="B3" s="19" t="s">
        <v>11</v>
      </c>
      <c r="C3" s="19" t="s">
        <v>11</v>
      </c>
      <c r="D3" s="20" t="n">
        <v>5.44316722019377</v>
      </c>
      <c r="E3" s="18" t="n">
        <v>4.3052661049171E-014</v>
      </c>
      <c r="F3" s="18" t="n">
        <f aca="false">LOG(1/E3)</f>
        <v>13.366</v>
      </c>
      <c r="G3" s="21" t="s">
        <v>12</v>
      </c>
      <c r="H3" s="22" t="s">
        <v>11</v>
      </c>
      <c r="I3" s="23" t="s">
        <v>13</v>
      </c>
    </row>
    <row r="4" customFormat="false" ht="51" hidden="false" customHeight="false" outlineLevel="0" collapsed="false">
      <c r="A4" s="18" t="s">
        <v>14</v>
      </c>
      <c r="B4" s="19" t="s">
        <v>15</v>
      </c>
      <c r="C4" s="19" t="s">
        <v>16</v>
      </c>
      <c r="D4" s="20" t="n">
        <v>3.76109400332111</v>
      </c>
      <c r="E4" s="18" t="n">
        <v>0.000820257103304534</v>
      </c>
      <c r="F4" s="18" t="n">
        <f aca="false">LOG(1/E4)</f>
        <v>3.08605</v>
      </c>
      <c r="G4" s="21" t="s">
        <v>12</v>
      </c>
      <c r="H4" s="23" t="s">
        <v>17</v>
      </c>
      <c r="I4" s="22" t="s">
        <v>18</v>
      </c>
    </row>
    <row r="5" customFormat="false" ht="12.75" hidden="false" customHeight="false" outlineLevel="0" collapsed="false">
      <c r="A5" s="18" t="s">
        <v>19</v>
      </c>
      <c r="B5" s="19" t="s">
        <v>20</v>
      </c>
      <c r="C5" s="19" t="s">
        <v>20</v>
      </c>
      <c r="D5" s="20" t="n">
        <v>3.48585522015419</v>
      </c>
      <c r="E5" s="18" t="n">
        <v>3.35714423111185E-006</v>
      </c>
      <c r="F5" s="18" t="n">
        <f aca="false">LOG(1/E5)</f>
        <v>5.47403</v>
      </c>
      <c r="G5" s="21" t="s">
        <v>12</v>
      </c>
      <c r="H5" s="22" t="s">
        <v>21</v>
      </c>
      <c r="I5" s="22" t="s">
        <v>22</v>
      </c>
    </row>
    <row r="6" customFormat="false" ht="12.75" hidden="false" customHeight="false" outlineLevel="0" collapsed="false">
      <c r="A6" s="18" t="s">
        <v>23</v>
      </c>
      <c r="B6" s="19" t="s">
        <v>24</v>
      </c>
      <c r="C6" s="19" t="s">
        <v>24</v>
      </c>
      <c r="D6" s="20" t="n">
        <v>3.18885268666434</v>
      </c>
      <c r="E6" s="18" t="n">
        <v>4.49821283056656E-007</v>
      </c>
      <c r="F6" s="18" t="n">
        <f aca="false">LOG(1/E6)</f>
        <v>6.34696</v>
      </c>
      <c r="G6" s="21" t="s">
        <v>12</v>
      </c>
      <c r="H6" s="22" t="s">
        <v>25</v>
      </c>
      <c r="I6" s="22" t="s">
        <v>11</v>
      </c>
    </row>
    <row r="7" customFormat="false" ht="63.75" hidden="false" customHeight="false" outlineLevel="0" collapsed="false">
      <c r="A7" s="18" t="s">
        <v>26</v>
      </c>
      <c r="B7" s="19" t="s">
        <v>27</v>
      </c>
      <c r="C7" s="19" t="s">
        <v>28</v>
      </c>
      <c r="D7" s="20" t="n">
        <v>2.78667809301161</v>
      </c>
      <c r="E7" s="18" t="n">
        <v>5.02504551744359E-006</v>
      </c>
      <c r="F7" s="18" t="n">
        <f aca="false">LOG(1/E7)</f>
        <v>5.29886</v>
      </c>
      <c r="G7" s="21" t="s">
        <v>12</v>
      </c>
      <c r="H7" s="22" t="s">
        <v>29</v>
      </c>
      <c r="I7" s="23" t="s">
        <v>30</v>
      </c>
    </row>
    <row r="8" customFormat="false" ht="12.75" hidden="false" customHeight="false" outlineLevel="0" collapsed="false">
      <c r="A8" s="18" t="s">
        <v>31</v>
      </c>
      <c r="B8" s="19" t="s">
        <v>32</v>
      </c>
      <c r="C8" s="19" t="s">
        <v>32</v>
      </c>
      <c r="D8" s="20" t="n">
        <v>2.6704699627161</v>
      </c>
      <c r="E8" s="18" t="n">
        <v>1.2061463307641E-011</v>
      </c>
      <c r="F8" s="18" t="n">
        <f aca="false">LOG(1/E8)</f>
        <v>10.9186</v>
      </c>
      <c r="G8" s="21" t="s">
        <v>12</v>
      </c>
      <c r="H8" s="22" t="s">
        <v>11</v>
      </c>
      <c r="I8" s="22" t="s">
        <v>33</v>
      </c>
    </row>
    <row r="9" customFormat="false" ht="12.75" hidden="false" customHeight="false" outlineLevel="0" collapsed="false">
      <c r="A9" s="18" t="s">
        <v>34</v>
      </c>
      <c r="B9" s="19" t="s">
        <v>35</v>
      </c>
      <c r="C9" s="19" t="s">
        <v>36</v>
      </c>
      <c r="D9" s="20" t="n">
        <v>2.16388036450236</v>
      </c>
      <c r="E9" s="18" t="n">
        <v>9.37821100675464E-010</v>
      </c>
      <c r="F9" s="18" t="n">
        <f aca="false">LOG(1/E9)</f>
        <v>9.02788</v>
      </c>
      <c r="G9" s="21" t="s">
        <v>12</v>
      </c>
      <c r="H9" s="22" t="s">
        <v>37</v>
      </c>
      <c r="I9" s="22" t="s">
        <v>11</v>
      </c>
    </row>
    <row r="10" customFormat="false" ht="12.75" hidden="false" customHeight="false" outlineLevel="0" collapsed="false">
      <c r="A10" s="18" t="s">
        <v>38</v>
      </c>
      <c r="B10" s="19" t="s">
        <v>39</v>
      </c>
      <c r="C10" s="19" t="s">
        <v>39</v>
      </c>
      <c r="D10" s="20" t="n">
        <v>1.87671122828652</v>
      </c>
      <c r="E10" s="18" t="n">
        <v>6.87384919590322E-005</v>
      </c>
      <c r="F10" s="18" t="n">
        <f aca="false">LOG(1/E10)</f>
        <v>4.1628</v>
      </c>
      <c r="G10" s="21" t="s">
        <v>12</v>
      </c>
      <c r="H10" s="22" t="s">
        <v>11</v>
      </c>
      <c r="I10" s="22" t="s">
        <v>40</v>
      </c>
    </row>
    <row r="11" customFormat="false" ht="25.5" hidden="false" customHeight="false" outlineLevel="0" collapsed="false">
      <c r="A11" s="18" t="s">
        <v>41</v>
      </c>
      <c r="B11" s="19" t="s">
        <v>42</v>
      </c>
      <c r="C11" s="19" t="s">
        <v>42</v>
      </c>
      <c r="D11" s="20" t="n">
        <v>1.80863532220634</v>
      </c>
      <c r="E11" s="18" t="n">
        <v>3.51317675037287E-011</v>
      </c>
      <c r="F11" s="18" t="n">
        <f aca="false">LOG(1/E11)</f>
        <v>10.4543</v>
      </c>
      <c r="G11" s="21" t="s">
        <v>12</v>
      </c>
      <c r="H11" s="22" t="s">
        <v>43</v>
      </c>
      <c r="I11" s="22" t="s">
        <v>44</v>
      </c>
    </row>
    <row r="12" customFormat="false" ht="25.5" hidden="false" customHeight="false" outlineLevel="0" collapsed="false">
      <c r="A12" s="18" t="s">
        <v>45</v>
      </c>
      <c r="B12" s="19" t="s">
        <v>46</v>
      </c>
      <c r="C12" s="19" t="s">
        <v>46</v>
      </c>
      <c r="D12" s="20" t="n">
        <v>1.77419211792254</v>
      </c>
      <c r="E12" s="18" t="n">
        <v>7.16852823244525E-007</v>
      </c>
      <c r="F12" s="18" t="n">
        <f aca="false">LOG(1/E12)</f>
        <v>6.14457</v>
      </c>
      <c r="G12" s="21" t="s">
        <v>12</v>
      </c>
      <c r="H12" s="22" t="s">
        <v>47</v>
      </c>
      <c r="I12" s="22" t="s">
        <v>18</v>
      </c>
    </row>
    <row r="13" customFormat="false" ht="76.5" hidden="false" customHeight="false" outlineLevel="0" collapsed="false">
      <c r="A13" s="18" t="s">
        <v>48</v>
      </c>
      <c r="B13" s="19" t="s">
        <v>49</v>
      </c>
      <c r="C13" s="19" t="s">
        <v>50</v>
      </c>
      <c r="D13" s="20" t="n">
        <v>1.73182076909303</v>
      </c>
      <c r="E13" s="18" t="n">
        <v>2.31574108070226E-008</v>
      </c>
      <c r="F13" s="18" t="n">
        <f aca="false">LOG(1/E13)</f>
        <v>7.63531</v>
      </c>
      <c r="G13" s="21" t="s">
        <v>12</v>
      </c>
      <c r="H13" s="23" t="s">
        <v>51</v>
      </c>
      <c r="I13" s="22" t="s">
        <v>52</v>
      </c>
    </row>
    <row r="14" customFormat="false" ht="25.5" hidden="false" customHeight="false" outlineLevel="0" collapsed="false">
      <c r="A14" s="18" t="s">
        <v>53</v>
      </c>
      <c r="B14" s="19" t="s">
        <v>54</v>
      </c>
      <c r="C14" s="19" t="s">
        <v>55</v>
      </c>
      <c r="D14" s="20" t="n">
        <v>1.68327573564955</v>
      </c>
      <c r="E14" s="18" t="n">
        <v>1.23392851355849E-006</v>
      </c>
      <c r="F14" s="18" t="n">
        <f aca="false">LOG(1/E14)</f>
        <v>5.90871</v>
      </c>
      <c r="G14" s="21" t="s">
        <v>12</v>
      </c>
      <c r="H14" s="22" t="s">
        <v>56</v>
      </c>
      <c r="I14" s="22" t="s">
        <v>57</v>
      </c>
    </row>
    <row r="15" customFormat="false" ht="12.75" hidden="false" customHeight="false" outlineLevel="0" collapsed="false">
      <c r="A15" s="18" t="s">
        <v>58</v>
      </c>
      <c r="B15" s="19" t="s">
        <v>59</v>
      </c>
      <c r="C15" s="19" t="s">
        <v>60</v>
      </c>
      <c r="D15" s="20" t="n">
        <v>1.67416519737427</v>
      </c>
      <c r="E15" s="18" t="n">
        <v>3.60495626278836E-008</v>
      </c>
      <c r="F15" s="18" t="n">
        <f aca="false">LOG(1/E15)</f>
        <v>7.4431</v>
      </c>
      <c r="G15" s="21" t="s">
        <v>12</v>
      </c>
      <c r="H15" s="22" t="s">
        <v>61</v>
      </c>
      <c r="I15" s="22" t="s">
        <v>11</v>
      </c>
    </row>
    <row r="16" customFormat="false" ht="25.5" hidden="false" customHeight="false" outlineLevel="0" collapsed="false">
      <c r="A16" s="18" t="s">
        <v>62</v>
      </c>
      <c r="B16" s="19" t="s">
        <v>63</v>
      </c>
      <c r="C16" s="19" t="s">
        <v>63</v>
      </c>
      <c r="D16" s="20" t="n">
        <v>1.62015076612725</v>
      </c>
      <c r="E16" s="18" t="n">
        <v>6.11857094417514E-009</v>
      </c>
      <c r="F16" s="18" t="n">
        <f aca="false">LOG(1/E16)</f>
        <v>8.21335</v>
      </c>
      <c r="G16" s="21" t="s">
        <v>12</v>
      </c>
      <c r="H16" s="22" t="s">
        <v>64</v>
      </c>
      <c r="I16" s="22" t="s">
        <v>65</v>
      </c>
    </row>
    <row r="17" customFormat="false" ht="12.75" hidden="false" customHeight="false" outlineLevel="0" collapsed="false">
      <c r="A17" s="18" t="s">
        <v>66</v>
      </c>
      <c r="B17" s="19" t="s">
        <v>67</v>
      </c>
      <c r="C17" s="19" t="s">
        <v>68</v>
      </c>
      <c r="D17" s="20" t="n">
        <v>1.6170737901635</v>
      </c>
      <c r="E17" s="18" t="n">
        <v>7.67591222710266E-005</v>
      </c>
      <c r="F17" s="18" t="n">
        <f aca="false">LOG(1/E17)</f>
        <v>4.11487</v>
      </c>
      <c r="G17" s="21" t="s">
        <v>12</v>
      </c>
      <c r="H17" s="22" t="s">
        <v>69</v>
      </c>
      <c r="I17" s="22" t="s">
        <v>11</v>
      </c>
    </row>
    <row r="18" customFormat="false" ht="12.75" hidden="false" customHeight="false" outlineLevel="0" collapsed="false">
      <c r="A18" s="18" t="s">
        <v>70</v>
      </c>
      <c r="B18" s="19" t="s">
        <v>71</v>
      </c>
      <c r="C18" s="19" t="s">
        <v>72</v>
      </c>
      <c r="D18" s="20" t="n">
        <v>1.58410170897712</v>
      </c>
      <c r="E18" s="18" t="n">
        <v>0.00190265479526683</v>
      </c>
      <c r="F18" s="18" t="n">
        <f aca="false">LOG(1/E18)</f>
        <v>2.72064</v>
      </c>
      <c r="G18" s="21" t="s">
        <v>12</v>
      </c>
      <c r="H18" s="22" t="s">
        <v>73</v>
      </c>
      <c r="I18" s="22" t="s">
        <v>11</v>
      </c>
    </row>
    <row r="19" customFormat="false" ht="51" hidden="false" customHeight="false" outlineLevel="0" collapsed="false">
      <c r="A19" s="18" t="s">
        <v>74</v>
      </c>
      <c r="B19" s="19" t="s">
        <v>75</v>
      </c>
      <c r="C19" s="19" t="s">
        <v>75</v>
      </c>
      <c r="D19" s="20" t="n">
        <v>1.53742041582962</v>
      </c>
      <c r="E19" s="18" t="n">
        <v>3.24354554084637E-006</v>
      </c>
      <c r="F19" s="18" t="n">
        <f aca="false">LOG(1/E19)</f>
        <v>5.48898</v>
      </c>
      <c r="G19" s="21" t="s">
        <v>12</v>
      </c>
      <c r="H19" s="22" t="s">
        <v>76</v>
      </c>
      <c r="I19" s="23" t="s">
        <v>77</v>
      </c>
    </row>
    <row r="20" customFormat="false" ht="38.25" hidden="false" customHeight="false" outlineLevel="0" collapsed="false">
      <c r="A20" s="18" t="s">
        <v>78</v>
      </c>
      <c r="B20" s="19" t="s">
        <v>79</v>
      </c>
      <c r="C20" s="19" t="s">
        <v>80</v>
      </c>
      <c r="D20" s="20" t="n">
        <v>1.49836111558425</v>
      </c>
      <c r="E20" s="18" t="n">
        <v>2.72433180147029E-007</v>
      </c>
      <c r="F20" s="18" t="n">
        <f aca="false">LOG(1/E20)</f>
        <v>6.56474</v>
      </c>
      <c r="G20" s="21" t="s">
        <v>12</v>
      </c>
      <c r="H20" s="22" t="s">
        <v>81</v>
      </c>
      <c r="I20" s="22" t="s">
        <v>82</v>
      </c>
    </row>
    <row r="21" customFormat="false" ht="12.75" hidden="false" customHeight="false" outlineLevel="0" collapsed="false">
      <c r="A21" s="18" t="s">
        <v>83</v>
      </c>
      <c r="B21" s="19" t="s">
        <v>84</v>
      </c>
      <c r="C21" s="19" t="s">
        <v>84</v>
      </c>
      <c r="D21" s="20" t="n">
        <v>1.4758808331685</v>
      </c>
      <c r="E21" s="18" t="n">
        <v>8.91107297031462E-008</v>
      </c>
      <c r="F21" s="18" t="n">
        <f aca="false">LOG(1/E21)</f>
        <v>7.05007</v>
      </c>
      <c r="G21" s="21" t="s">
        <v>12</v>
      </c>
      <c r="H21" s="22" t="s">
        <v>11</v>
      </c>
      <c r="I21" s="22" t="s">
        <v>85</v>
      </c>
    </row>
    <row r="22" customFormat="false" ht="12.75" hidden="false" customHeight="false" outlineLevel="0" collapsed="false">
      <c r="A22" s="18" t="s">
        <v>86</v>
      </c>
      <c r="B22" s="19" t="s">
        <v>11</v>
      </c>
      <c r="C22" s="19" t="s">
        <v>11</v>
      </c>
      <c r="D22" s="20" t="n">
        <v>1.47525247671276</v>
      </c>
      <c r="E22" s="18" t="n">
        <v>1.14780998914649E-008</v>
      </c>
      <c r="F22" s="18" t="n">
        <f aca="false">LOG(1/E22)</f>
        <v>7.94013</v>
      </c>
      <c r="G22" s="21" t="s">
        <v>12</v>
      </c>
      <c r="H22" s="22" t="s">
        <v>87</v>
      </c>
      <c r="I22" s="22" t="s">
        <v>65</v>
      </c>
    </row>
    <row r="23" customFormat="false" ht="12.75" hidden="false" customHeight="false" outlineLevel="0" collapsed="false">
      <c r="A23" s="18" t="s">
        <v>88</v>
      </c>
      <c r="B23" s="19" t="s">
        <v>89</v>
      </c>
      <c r="C23" s="19" t="s">
        <v>89</v>
      </c>
      <c r="D23" s="20" t="n">
        <v>1.47470299257224</v>
      </c>
      <c r="E23" s="18" t="n">
        <v>8.74480239021347E-008</v>
      </c>
      <c r="F23" s="18" t="n">
        <f aca="false">LOG(1/E23)</f>
        <v>7.05825</v>
      </c>
      <c r="G23" s="21" t="s">
        <v>12</v>
      </c>
      <c r="H23" s="22" t="s">
        <v>90</v>
      </c>
      <c r="I23" s="22" t="s">
        <v>11</v>
      </c>
    </row>
    <row r="24" customFormat="false" ht="12.75" hidden="false" customHeight="false" outlineLevel="0" collapsed="false">
      <c r="A24" s="18" t="s">
        <v>91</v>
      </c>
      <c r="B24" s="19" t="s">
        <v>11</v>
      </c>
      <c r="C24" s="19" t="s">
        <v>11</v>
      </c>
      <c r="D24" s="20" t="n">
        <v>1.4465219050999</v>
      </c>
      <c r="E24" s="18" t="n">
        <v>1.27215491448767E-008</v>
      </c>
      <c r="F24" s="18" t="n">
        <f aca="false">LOG(1/E24)</f>
        <v>7.89546</v>
      </c>
      <c r="G24" s="21" t="s">
        <v>12</v>
      </c>
      <c r="H24" s="22" t="s">
        <v>11</v>
      </c>
      <c r="I24" s="22" t="s">
        <v>11</v>
      </c>
    </row>
    <row r="25" customFormat="false" ht="38.25" hidden="false" customHeight="false" outlineLevel="0" collapsed="false">
      <c r="A25" s="18" t="s">
        <v>92</v>
      </c>
      <c r="B25" s="19" t="s">
        <v>93</v>
      </c>
      <c r="C25" s="19" t="s">
        <v>93</v>
      </c>
      <c r="D25" s="20" t="n">
        <v>1.44520928181168</v>
      </c>
      <c r="E25" s="18" t="n">
        <v>1.58015612899718E-005</v>
      </c>
      <c r="F25" s="18" t="n">
        <f aca="false">LOG(1/E25)</f>
        <v>4.8013</v>
      </c>
      <c r="G25" s="21" t="s">
        <v>12</v>
      </c>
      <c r="H25" s="22" t="s">
        <v>69</v>
      </c>
      <c r="I25" s="22" t="s">
        <v>94</v>
      </c>
    </row>
    <row r="26" customFormat="false" ht="25.5" hidden="false" customHeight="false" outlineLevel="0" collapsed="false">
      <c r="A26" s="18" t="s">
        <v>95</v>
      </c>
      <c r="B26" s="19" t="s">
        <v>96</v>
      </c>
      <c r="C26" s="19" t="s">
        <v>96</v>
      </c>
      <c r="D26" s="20" t="n">
        <v>1.41881065648242</v>
      </c>
      <c r="E26" s="18" t="n">
        <v>8.82978237940106E-010</v>
      </c>
      <c r="F26" s="18" t="n">
        <f aca="false">LOG(1/E26)</f>
        <v>9.05405</v>
      </c>
      <c r="G26" s="21" t="s">
        <v>12</v>
      </c>
      <c r="H26" s="22" t="s">
        <v>11</v>
      </c>
      <c r="I26" s="22" t="s">
        <v>18</v>
      </c>
    </row>
    <row r="27" customFormat="false" ht="12.75" hidden="false" customHeight="false" outlineLevel="0" collapsed="false">
      <c r="A27" s="18" t="s">
        <v>97</v>
      </c>
      <c r="B27" s="19" t="s">
        <v>98</v>
      </c>
      <c r="C27" s="19" t="s">
        <v>98</v>
      </c>
      <c r="D27" s="20" t="n">
        <v>1.39529776336137</v>
      </c>
      <c r="E27" s="18" t="n">
        <v>2.70894382985978E-005</v>
      </c>
      <c r="F27" s="18" t="n">
        <f aca="false">LOG(1/E27)</f>
        <v>4.5672</v>
      </c>
      <c r="G27" s="21" t="s">
        <v>12</v>
      </c>
      <c r="H27" s="22" t="s">
        <v>99</v>
      </c>
      <c r="I27" s="22" t="s">
        <v>100</v>
      </c>
    </row>
    <row r="28" customFormat="false" ht="12.75" hidden="false" customHeight="false" outlineLevel="0" collapsed="false">
      <c r="A28" s="18" t="s">
        <v>101</v>
      </c>
      <c r="B28" s="19" t="s">
        <v>102</v>
      </c>
      <c r="C28" s="19" t="s">
        <v>102</v>
      </c>
      <c r="D28" s="20" t="n">
        <v>1.33469339312222</v>
      </c>
      <c r="E28" s="18" t="n">
        <v>8.67001801747364E-005</v>
      </c>
      <c r="F28" s="18" t="n">
        <f aca="false">LOG(1/E28)</f>
        <v>4.06198</v>
      </c>
      <c r="G28" s="21" t="s">
        <v>12</v>
      </c>
      <c r="H28" s="22" t="s">
        <v>11</v>
      </c>
      <c r="I28" s="22" t="s">
        <v>11</v>
      </c>
    </row>
    <row r="29" customFormat="false" ht="12.75" hidden="false" customHeight="false" outlineLevel="0" collapsed="false">
      <c r="A29" s="18" t="s">
        <v>103</v>
      </c>
      <c r="B29" s="19" t="s">
        <v>89</v>
      </c>
      <c r="C29" s="19" t="s">
        <v>89</v>
      </c>
      <c r="D29" s="20" t="n">
        <v>1.31155575424</v>
      </c>
      <c r="E29" s="18" t="n">
        <v>1.66291480549295E-008</v>
      </c>
      <c r="F29" s="18" t="n">
        <f aca="false">LOG(1/E29)</f>
        <v>7.77913</v>
      </c>
      <c r="G29" s="21" t="s">
        <v>12</v>
      </c>
      <c r="H29" s="22" t="s">
        <v>90</v>
      </c>
      <c r="I29" s="22" t="s">
        <v>11</v>
      </c>
    </row>
    <row r="30" customFormat="false" ht="63.75" hidden="false" customHeight="false" outlineLevel="0" collapsed="false">
      <c r="A30" s="18" t="s">
        <v>104</v>
      </c>
      <c r="B30" s="19" t="s">
        <v>105</v>
      </c>
      <c r="C30" s="19" t="s">
        <v>106</v>
      </c>
      <c r="D30" s="20" t="n">
        <v>1.30210397051239</v>
      </c>
      <c r="E30" s="18" t="n">
        <v>8.22223717328353E-009</v>
      </c>
      <c r="F30" s="18" t="n">
        <f aca="false">LOG(1/E30)</f>
        <v>8.08501</v>
      </c>
      <c r="G30" s="21" t="s">
        <v>12</v>
      </c>
      <c r="H30" s="23" t="s">
        <v>107</v>
      </c>
      <c r="I30" s="22" t="s">
        <v>108</v>
      </c>
    </row>
    <row r="31" customFormat="false" ht="38.25" hidden="false" customHeight="false" outlineLevel="0" collapsed="false">
      <c r="A31" s="18" t="s">
        <v>109</v>
      </c>
      <c r="B31" s="19" t="s">
        <v>110</v>
      </c>
      <c r="C31" s="19" t="s">
        <v>110</v>
      </c>
      <c r="D31" s="20" t="n">
        <v>1.29710385224258</v>
      </c>
      <c r="E31" s="18" t="n">
        <v>1.26724328903566E-006</v>
      </c>
      <c r="F31" s="18" t="n">
        <f aca="false">LOG(1/E31)</f>
        <v>5.89714</v>
      </c>
      <c r="G31" s="21" t="s">
        <v>12</v>
      </c>
      <c r="H31" s="22" t="s">
        <v>11</v>
      </c>
      <c r="I31" s="22" t="s">
        <v>111</v>
      </c>
    </row>
    <row r="32" customFormat="false" ht="12.75" hidden="false" customHeight="false" outlineLevel="0" collapsed="false">
      <c r="A32" s="18" t="s">
        <v>112</v>
      </c>
      <c r="B32" s="19" t="s">
        <v>113</v>
      </c>
      <c r="C32" s="19" t="s">
        <v>113</v>
      </c>
      <c r="D32" s="20" t="n">
        <v>1.29432377667408</v>
      </c>
      <c r="E32" s="18" t="n">
        <v>1.54756892302158E-007</v>
      </c>
      <c r="F32" s="18" t="n">
        <f aca="false">LOG(1/E32)</f>
        <v>6.81035</v>
      </c>
      <c r="G32" s="21" t="s">
        <v>12</v>
      </c>
      <c r="H32" s="22" t="s">
        <v>114</v>
      </c>
      <c r="I32" s="22" t="s">
        <v>115</v>
      </c>
    </row>
    <row r="33" customFormat="false" ht="12.75" hidden="false" customHeight="false" outlineLevel="0" collapsed="false">
      <c r="A33" s="18" t="s">
        <v>116</v>
      </c>
      <c r="B33" s="19" t="s">
        <v>117</v>
      </c>
      <c r="C33" s="19" t="s">
        <v>117</v>
      </c>
      <c r="D33" s="20" t="n">
        <v>1.26197298739439</v>
      </c>
      <c r="E33" s="18" t="n">
        <v>2.62494374194956E-006</v>
      </c>
      <c r="F33" s="18" t="n">
        <f aca="false">LOG(1/E33)</f>
        <v>5.58088</v>
      </c>
      <c r="G33" s="21" t="s">
        <v>12</v>
      </c>
      <c r="H33" s="22" t="s">
        <v>11</v>
      </c>
      <c r="I33" s="22" t="s">
        <v>118</v>
      </c>
    </row>
    <row r="34" customFormat="false" ht="25.5" hidden="false" customHeight="false" outlineLevel="0" collapsed="false">
      <c r="A34" s="18" t="s">
        <v>119</v>
      </c>
      <c r="B34" s="19" t="s">
        <v>120</v>
      </c>
      <c r="C34" s="19" t="s">
        <v>120</v>
      </c>
      <c r="D34" s="20" t="n">
        <v>1.24401543763682</v>
      </c>
      <c r="E34" s="18" t="n">
        <v>1.11352507199027E-006</v>
      </c>
      <c r="F34" s="18" t="n">
        <f aca="false">LOG(1/E34)</f>
        <v>5.9533</v>
      </c>
      <c r="G34" s="21" t="s">
        <v>12</v>
      </c>
      <c r="H34" s="22" t="s">
        <v>11</v>
      </c>
      <c r="I34" s="22" t="s">
        <v>121</v>
      </c>
    </row>
    <row r="35" customFormat="false" ht="12.75" hidden="false" customHeight="false" outlineLevel="0" collapsed="false">
      <c r="A35" s="18" t="s">
        <v>122</v>
      </c>
      <c r="B35" s="19" t="s">
        <v>123</v>
      </c>
      <c r="C35" s="19" t="s">
        <v>123</v>
      </c>
      <c r="D35" s="20" t="n">
        <v>1.23813067128656</v>
      </c>
      <c r="E35" s="18" t="n">
        <v>1.11640044261578E-006</v>
      </c>
      <c r="F35" s="18" t="n">
        <f aca="false">LOG(1/E35)</f>
        <v>5.95218</v>
      </c>
      <c r="G35" s="21" t="s">
        <v>12</v>
      </c>
      <c r="H35" s="22" t="s">
        <v>69</v>
      </c>
      <c r="I35" s="22" t="s">
        <v>11</v>
      </c>
    </row>
    <row r="36" customFormat="false" ht="25.5" hidden="false" customHeight="false" outlineLevel="0" collapsed="false">
      <c r="A36" s="18" t="s">
        <v>124</v>
      </c>
      <c r="B36" s="19" t="s">
        <v>125</v>
      </c>
      <c r="C36" s="19" t="s">
        <v>126</v>
      </c>
      <c r="D36" s="20" t="n">
        <v>1.2059617453926</v>
      </c>
      <c r="E36" s="18" t="n">
        <v>2.70956765904605E-006</v>
      </c>
      <c r="F36" s="18" t="n">
        <f aca="false">LOG(1/E36)</f>
        <v>5.5671</v>
      </c>
      <c r="G36" s="21" t="s">
        <v>12</v>
      </c>
      <c r="H36" s="22" t="s">
        <v>127</v>
      </c>
      <c r="I36" s="22" t="s">
        <v>11</v>
      </c>
    </row>
    <row r="37" customFormat="false" ht="12.75" hidden="false" customHeight="false" outlineLevel="0" collapsed="false">
      <c r="A37" s="18" t="s">
        <v>128</v>
      </c>
      <c r="B37" s="19" t="s">
        <v>129</v>
      </c>
      <c r="C37" s="19" t="s">
        <v>129</v>
      </c>
      <c r="D37" s="20" t="n">
        <v>1.20538184229027</v>
      </c>
      <c r="E37" s="18" t="n">
        <v>3.53109986288057E-005</v>
      </c>
      <c r="F37" s="18" t="n">
        <f aca="false">LOG(1/E37)</f>
        <v>4.45209</v>
      </c>
      <c r="G37" s="21" t="s">
        <v>12</v>
      </c>
      <c r="H37" s="22" t="s">
        <v>130</v>
      </c>
      <c r="I37" s="22" t="s">
        <v>11</v>
      </c>
    </row>
    <row r="38" customFormat="false" ht="12.75" hidden="false" customHeight="false" outlineLevel="0" collapsed="false">
      <c r="A38" s="18" t="s">
        <v>131</v>
      </c>
      <c r="B38" s="19" t="s">
        <v>132</v>
      </c>
      <c r="C38" s="19" t="s">
        <v>132</v>
      </c>
      <c r="D38" s="20" t="n">
        <v>1.20016700576562</v>
      </c>
      <c r="E38" s="18" t="n">
        <v>1.45545908058196E-013</v>
      </c>
      <c r="F38" s="18" t="n">
        <f aca="false">LOG(1/E38)</f>
        <v>12.837</v>
      </c>
      <c r="G38" s="21" t="s">
        <v>12</v>
      </c>
      <c r="H38" s="22" t="s">
        <v>11</v>
      </c>
      <c r="I38" s="22" t="s">
        <v>65</v>
      </c>
    </row>
    <row r="39" customFormat="false" ht="63.75" hidden="false" customHeight="false" outlineLevel="0" collapsed="false">
      <c r="A39" s="18" t="s">
        <v>133</v>
      </c>
      <c r="B39" s="19" t="s">
        <v>134</v>
      </c>
      <c r="C39" s="19" t="s">
        <v>134</v>
      </c>
      <c r="D39" s="20" t="n">
        <v>1.19457561274241</v>
      </c>
      <c r="E39" s="18" t="n">
        <v>5.34502818943333E-007</v>
      </c>
      <c r="F39" s="18" t="n">
        <f aca="false">LOG(1/E39)</f>
        <v>6.27205</v>
      </c>
      <c r="G39" s="21" t="s">
        <v>12</v>
      </c>
      <c r="H39" s="22" t="s">
        <v>11</v>
      </c>
      <c r="I39" s="23" t="s">
        <v>135</v>
      </c>
    </row>
    <row r="40" customFormat="false" ht="51" hidden="false" customHeight="false" outlineLevel="0" collapsed="false">
      <c r="A40" s="18" t="s">
        <v>136</v>
      </c>
      <c r="B40" s="19" t="s">
        <v>137</v>
      </c>
      <c r="C40" s="19" t="s">
        <v>138</v>
      </c>
      <c r="D40" s="20" t="n">
        <v>1.17565050587924</v>
      </c>
      <c r="E40" s="18" t="n">
        <v>5.5539248624348E-005</v>
      </c>
      <c r="F40" s="18" t="n">
        <f aca="false">LOG(1/E40)</f>
        <v>4.2554</v>
      </c>
      <c r="G40" s="21" t="s">
        <v>12</v>
      </c>
      <c r="H40" s="23" t="s">
        <v>139</v>
      </c>
      <c r="I40" s="22" t="s">
        <v>11</v>
      </c>
    </row>
    <row r="41" customFormat="false" ht="89.25" hidden="false" customHeight="false" outlineLevel="0" collapsed="false">
      <c r="A41" s="18" t="s">
        <v>140</v>
      </c>
      <c r="B41" s="19" t="s">
        <v>141</v>
      </c>
      <c r="C41" s="19" t="s">
        <v>142</v>
      </c>
      <c r="D41" s="20" t="n">
        <v>1.16955751894187</v>
      </c>
      <c r="E41" s="18" t="n">
        <v>0.00696145467729398</v>
      </c>
      <c r="F41" s="18" t="n">
        <f aca="false">LOG(1/E41)</f>
        <v>2.1573</v>
      </c>
      <c r="G41" s="21" t="s">
        <v>12</v>
      </c>
      <c r="H41" s="23" t="s">
        <v>143</v>
      </c>
      <c r="I41" s="22" t="s">
        <v>144</v>
      </c>
    </row>
    <row r="42" customFormat="false" ht="76.5" hidden="false" customHeight="false" outlineLevel="0" collapsed="false">
      <c r="A42" s="18" t="s">
        <v>145</v>
      </c>
      <c r="B42" s="19" t="s">
        <v>146</v>
      </c>
      <c r="C42" s="19" t="s">
        <v>146</v>
      </c>
      <c r="D42" s="20" t="n">
        <v>1.16812959819024</v>
      </c>
      <c r="E42" s="18" t="n">
        <v>3.39609632628736E-008</v>
      </c>
      <c r="F42" s="18" t="n">
        <f aca="false">LOG(1/E42)</f>
        <v>7.46902</v>
      </c>
      <c r="G42" s="21" t="s">
        <v>12</v>
      </c>
      <c r="H42" s="23" t="s">
        <v>147</v>
      </c>
      <c r="I42" s="22" t="s">
        <v>148</v>
      </c>
    </row>
    <row r="43" customFormat="false" ht="25.5" hidden="false" customHeight="false" outlineLevel="0" collapsed="false">
      <c r="A43" s="18" t="s">
        <v>149</v>
      </c>
      <c r="B43" s="19" t="s">
        <v>150</v>
      </c>
      <c r="C43" s="19" t="s">
        <v>150</v>
      </c>
      <c r="D43" s="20" t="n">
        <v>1.16190855748773</v>
      </c>
      <c r="E43" s="18" t="n">
        <v>8.45025860585004E-006</v>
      </c>
      <c r="F43" s="18" t="n">
        <f aca="false">LOG(1/E43)</f>
        <v>5.07313</v>
      </c>
      <c r="G43" s="21" t="s">
        <v>12</v>
      </c>
      <c r="H43" s="22" t="s">
        <v>11</v>
      </c>
      <c r="I43" s="22" t="s">
        <v>151</v>
      </c>
    </row>
    <row r="44" customFormat="false" ht="12.75" hidden="false" customHeight="false" outlineLevel="0" collapsed="false">
      <c r="A44" s="18" t="s">
        <v>152</v>
      </c>
      <c r="B44" s="19" t="s">
        <v>153</v>
      </c>
      <c r="C44" s="19" t="s">
        <v>153</v>
      </c>
      <c r="D44" s="20" t="n">
        <v>1.15526750505881</v>
      </c>
      <c r="E44" s="18" t="n">
        <v>2.2770889719898E-006</v>
      </c>
      <c r="F44" s="18" t="n">
        <f aca="false">LOG(1/E44)</f>
        <v>5.64262</v>
      </c>
      <c r="G44" s="21" t="s">
        <v>12</v>
      </c>
      <c r="H44" s="22" t="s">
        <v>154</v>
      </c>
      <c r="I44" s="22" t="s">
        <v>11</v>
      </c>
    </row>
    <row r="45" customFormat="false" ht="38.25" hidden="false" customHeight="false" outlineLevel="0" collapsed="false">
      <c r="A45" s="18" t="s">
        <v>155</v>
      </c>
      <c r="B45" s="19" t="s">
        <v>156</v>
      </c>
      <c r="C45" s="19" t="s">
        <v>157</v>
      </c>
      <c r="D45" s="20" t="n">
        <v>1.15080012594781</v>
      </c>
      <c r="E45" s="18" t="n">
        <v>0.000106718570692276</v>
      </c>
      <c r="F45" s="18" t="n">
        <f aca="false">LOG(1/E45)</f>
        <v>3.97176</v>
      </c>
      <c r="G45" s="21" t="s">
        <v>12</v>
      </c>
      <c r="H45" s="22" t="s">
        <v>158</v>
      </c>
      <c r="I45" s="22" t="s">
        <v>11</v>
      </c>
    </row>
    <row r="46" customFormat="false" ht="38.25" hidden="false" customHeight="false" outlineLevel="0" collapsed="false">
      <c r="A46" s="18" t="s">
        <v>159</v>
      </c>
      <c r="B46" s="19" t="s">
        <v>160</v>
      </c>
      <c r="C46" s="19" t="s">
        <v>160</v>
      </c>
      <c r="D46" s="20" t="n">
        <v>1.13750862274738</v>
      </c>
      <c r="E46" s="18" t="n">
        <v>1.71336542984602E-006</v>
      </c>
      <c r="F46" s="18" t="n">
        <f aca="false">LOG(1/E46)</f>
        <v>5.76615</v>
      </c>
      <c r="G46" s="21" t="s">
        <v>12</v>
      </c>
      <c r="H46" s="22" t="s">
        <v>161</v>
      </c>
      <c r="I46" s="22" t="s">
        <v>162</v>
      </c>
    </row>
    <row r="47" customFormat="false" ht="12.75" hidden="false" customHeight="false" outlineLevel="0" collapsed="false">
      <c r="A47" s="18" t="s">
        <v>163</v>
      </c>
      <c r="B47" s="19" t="s">
        <v>164</v>
      </c>
      <c r="C47" s="19" t="s">
        <v>164</v>
      </c>
      <c r="D47" s="20" t="n">
        <v>1.12574792117976</v>
      </c>
      <c r="E47" s="18" t="n">
        <v>9.52467136711335E-005</v>
      </c>
      <c r="F47" s="18" t="n">
        <f aca="false">LOG(1/E47)</f>
        <v>4.02115</v>
      </c>
      <c r="G47" s="21" t="s">
        <v>12</v>
      </c>
      <c r="H47" s="22" t="s">
        <v>165</v>
      </c>
      <c r="I47" s="22" t="s">
        <v>11</v>
      </c>
    </row>
    <row r="48" customFormat="false" ht="12.75" hidden="false" customHeight="false" outlineLevel="0" collapsed="false">
      <c r="A48" s="18" t="s">
        <v>166</v>
      </c>
      <c r="B48" s="19" t="s">
        <v>167</v>
      </c>
      <c r="C48" s="19" t="s">
        <v>167</v>
      </c>
      <c r="D48" s="20" t="n">
        <v>1.11757256110573</v>
      </c>
      <c r="E48" s="18" t="n">
        <v>2.39414252115191E-007</v>
      </c>
      <c r="F48" s="18" t="n">
        <f aca="false">LOG(1/E48)</f>
        <v>6.62085</v>
      </c>
      <c r="G48" s="21" t="s">
        <v>12</v>
      </c>
      <c r="H48" s="22" t="s">
        <v>37</v>
      </c>
      <c r="I48" s="22" t="s">
        <v>168</v>
      </c>
    </row>
    <row r="49" customFormat="false" ht="12.75" hidden="false" customHeight="false" outlineLevel="0" collapsed="false">
      <c r="A49" s="18" t="s">
        <v>169</v>
      </c>
      <c r="B49" s="19" t="s">
        <v>170</v>
      </c>
      <c r="C49" s="19" t="s">
        <v>171</v>
      </c>
      <c r="D49" s="20" t="n">
        <v>1.09824295407182</v>
      </c>
      <c r="E49" s="18" t="n">
        <v>7.31812797674455E-006</v>
      </c>
      <c r="F49" s="18" t="n">
        <f aca="false">LOG(1/E49)</f>
        <v>5.1356</v>
      </c>
      <c r="G49" s="21" t="s">
        <v>12</v>
      </c>
      <c r="H49" s="22" t="s">
        <v>11</v>
      </c>
      <c r="I49" s="22" t="s">
        <v>172</v>
      </c>
    </row>
    <row r="50" customFormat="false" ht="38.25" hidden="false" customHeight="false" outlineLevel="0" collapsed="false">
      <c r="A50" s="18" t="s">
        <v>173</v>
      </c>
      <c r="B50" s="19" t="s">
        <v>174</v>
      </c>
      <c r="C50" s="19" t="s">
        <v>175</v>
      </c>
      <c r="D50" s="20" t="n">
        <v>1.0960672428062</v>
      </c>
      <c r="E50" s="18" t="n">
        <v>3.2755180727134E-005</v>
      </c>
      <c r="F50" s="18" t="n">
        <f aca="false">LOG(1/E50)</f>
        <v>4.48472</v>
      </c>
      <c r="G50" s="21" t="s">
        <v>12</v>
      </c>
      <c r="H50" s="22" t="s">
        <v>176</v>
      </c>
      <c r="I50" s="22" t="s">
        <v>177</v>
      </c>
    </row>
    <row r="51" customFormat="false" ht="63.75" hidden="false" customHeight="false" outlineLevel="0" collapsed="false">
      <c r="A51" s="18" t="s">
        <v>178</v>
      </c>
      <c r="B51" s="19" t="s">
        <v>105</v>
      </c>
      <c r="C51" s="19" t="s">
        <v>106</v>
      </c>
      <c r="D51" s="20" t="n">
        <v>1.08200493057739</v>
      </c>
      <c r="E51" s="18" t="n">
        <v>5.06092614945134E-007</v>
      </c>
      <c r="F51" s="18" t="n">
        <f aca="false">LOG(1/E51)</f>
        <v>6.29577</v>
      </c>
      <c r="G51" s="21" t="s">
        <v>12</v>
      </c>
      <c r="H51" s="23" t="s">
        <v>107</v>
      </c>
      <c r="I51" s="22" t="s">
        <v>11</v>
      </c>
    </row>
    <row r="52" customFormat="false" ht="25.5" hidden="false" customHeight="false" outlineLevel="0" collapsed="false">
      <c r="A52" s="18" t="s">
        <v>179</v>
      </c>
      <c r="B52" s="19" t="s">
        <v>180</v>
      </c>
      <c r="C52" s="19" t="s">
        <v>180</v>
      </c>
      <c r="D52" s="20" t="n">
        <v>1.06736980798908</v>
      </c>
      <c r="E52" s="18" t="n">
        <v>2.29731209985427E-006</v>
      </c>
      <c r="F52" s="18" t="n">
        <f aca="false">LOG(1/E52)</f>
        <v>5.63878</v>
      </c>
      <c r="G52" s="21" t="s">
        <v>12</v>
      </c>
      <c r="H52" s="22" t="s">
        <v>11</v>
      </c>
      <c r="I52" s="22" t="s">
        <v>181</v>
      </c>
    </row>
    <row r="53" customFormat="false" ht="25.5" hidden="false" customHeight="false" outlineLevel="0" collapsed="false">
      <c r="A53" s="18" t="s">
        <v>182</v>
      </c>
      <c r="B53" s="19" t="s">
        <v>183</v>
      </c>
      <c r="C53" s="19" t="s">
        <v>183</v>
      </c>
      <c r="D53" s="20" t="n">
        <v>1.06563497344091</v>
      </c>
      <c r="E53" s="18" t="n">
        <v>0.000221901378411657</v>
      </c>
      <c r="F53" s="18" t="n">
        <f aca="false">LOG(1/E53)</f>
        <v>3.65384</v>
      </c>
      <c r="G53" s="21" t="s">
        <v>12</v>
      </c>
      <c r="H53" s="22" t="s">
        <v>25</v>
      </c>
      <c r="I53" s="22" t="s">
        <v>184</v>
      </c>
    </row>
    <row r="54" customFormat="false" ht="25.5" hidden="false" customHeight="false" outlineLevel="0" collapsed="false">
      <c r="A54" s="18" t="s">
        <v>185</v>
      </c>
      <c r="B54" s="19" t="s">
        <v>186</v>
      </c>
      <c r="C54" s="19" t="s">
        <v>186</v>
      </c>
      <c r="D54" s="20" t="n">
        <v>1.06225217427291</v>
      </c>
      <c r="E54" s="18" t="n">
        <v>3.01856130141979E-007</v>
      </c>
      <c r="F54" s="18" t="n">
        <f aca="false">LOG(1/E54)</f>
        <v>6.5202</v>
      </c>
      <c r="G54" s="21" t="s">
        <v>12</v>
      </c>
      <c r="H54" s="22" t="s">
        <v>187</v>
      </c>
      <c r="I54" s="22" t="s">
        <v>188</v>
      </c>
    </row>
    <row r="55" customFormat="false" ht="51" hidden="false" customHeight="false" outlineLevel="0" collapsed="false">
      <c r="A55" s="18" t="s">
        <v>189</v>
      </c>
      <c r="B55" s="19" t="s">
        <v>11</v>
      </c>
      <c r="C55" s="19" t="s">
        <v>11</v>
      </c>
      <c r="D55" s="20" t="n">
        <v>1.0541264148573</v>
      </c>
      <c r="E55" s="18" t="n">
        <v>4.52022444925446E-005</v>
      </c>
      <c r="F55" s="18" t="n">
        <f aca="false">LOG(1/E55)</f>
        <v>4.34484</v>
      </c>
      <c r="G55" s="21" t="s">
        <v>12</v>
      </c>
      <c r="H55" s="22" t="s">
        <v>11</v>
      </c>
      <c r="I55" s="23" t="s">
        <v>190</v>
      </c>
    </row>
    <row r="56" customFormat="false" ht="38.25" hidden="false" customHeight="false" outlineLevel="0" collapsed="false">
      <c r="A56" s="18" t="s">
        <v>191</v>
      </c>
      <c r="B56" s="19" t="s">
        <v>192</v>
      </c>
      <c r="C56" s="19" t="s">
        <v>192</v>
      </c>
      <c r="D56" s="20" t="n">
        <v>1.04316785915637</v>
      </c>
      <c r="E56" s="18" t="n">
        <v>8.69420747892761E-006</v>
      </c>
      <c r="F56" s="18" t="n">
        <f aca="false">LOG(1/E56)</f>
        <v>5.06077</v>
      </c>
      <c r="G56" s="21" t="s">
        <v>12</v>
      </c>
      <c r="H56" s="22" t="s">
        <v>193</v>
      </c>
      <c r="I56" s="22" t="s">
        <v>11</v>
      </c>
    </row>
    <row r="57" customFormat="false" ht="12.75" hidden="false" customHeight="false" outlineLevel="0" collapsed="false">
      <c r="A57" s="18" t="s">
        <v>194</v>
      </c>
      <c r="B57" s="19" t="s">
        <v>195</v>
      </c>
      <c r="C57" s="19" t="s">
        <v>195</v>
      </c>
      <c r="D57" s="20" t="n">
        <v>1.03759444046375</v>
      </c>
      <c r="E57" s="18" t="n">
        <v>2.52406189230281E-008</v>
      </c>
      <c r="F57" s="18" t="n">
        <f aca="false">LOG(1/E57)</f>
        <v>7.5979</v>
      </c>
      <c r="G57" s="21" t="s">
        <v>12</v>
      </c>
      <c r="H57" s="22" t="s">
        <v>196</v>
      </c>
      <c r="I57" s="22" t="s">
        <v>11</v>
      </c>
    </row>
    <row r="58" customFormat="false" ht="12.75" hidden="false" customHeight="false" outlineLevel="0" collapsed="false">
      <c r="A58" s="18" t="s">
        <v>197</v>
      </c>
      <c r="B58" s="19" t="s">
        <v>198</v>
      </c>
      <c r="C58" s="19" t="s">
        <v>199</v>
      </c>
      <c r="D58" s="20" t="n">
        <v>1.03692056865714</v>
      </c>
      <c r="E58" s="18" t="n">
        <v>2.17265115114625E-005</v>
      </c>
      <c r="F58" s="18" t="n">
        <f aca="false">LOG(1/E58)</f>
        <v>4.66301</v>
      </c>
      <c r="G58" s="21" t="s">
        <v>12</v>
      </c>
      <c r="H58" s="22" t="s">
        <v>69</v>
      </c>
      <c r="I58" s="22" t="s">
        <v>200</v>
      </c>
    </row>
    <row r="59" customFormat="false" ht="51" hidden="false" customHeight="false" outlineLevel="0" collapsed="false">
      <c r="A59" s="18" t="s">
        <v>201</v>
      </c>
      <c r="B59" s="19" t="s">
        <v>202</v>
      </c>
      <c r="C59" s="19" t="s">
        <v>202</v>
      </c>
      <c r="D59" s="20" t="n">
        <v>1.03670154293433</v>
      </c>
      <c r="E59" s="18" t="n">
        <v>1.26808977292078E-006</v>
      </c>
      <c r="F59" s="18" t="n">
        <f aca="false">LOG(1/E59)</f>
        <v>5.89685</v>
      </c>
      <c r="G59" s="21" t="s">
        <v>12</v>
      </c>
      <c r="H59" s="22" t="s">
        <v>203</v>
      </c>
      <c r="I59" s="22" t="s">
        <v>11</v>
      </c>
    </row>
    <row r="60" customFormat="false" ht="38.25" hidden="false" customHeight="false" outlineLevel="0" collapsed="false">
      <c r="A60" s="18" t="s">
        <v>204</v>
      </c>
      <c r="B60" s="19" t="s">
        <v>205</v>
      </c>
      <c r="C60" s="19" t="s">
        <v>206</v>
      </c>
      <c r="D60" s="20" t="n">
        <v>1.03291510927116</v>
      </c>
      <c r="E60" s="18" t="n">
        <v>8.25030492422965E-008</v>
      </c>
      <c r="F60" s="18" t="n">
        <f aca="false">LOG(1/E60)</f>
        <v>7.08353</v>
      </c>
      <c r="G60" s="21" t="s">
        <v>12</v>
      </c>
      <c r="H60" s="22" t="s">
        <v>11</v>
      </c>
      <c r="I60" s="22" t="s">
        <v>207</v>
      </c>
    </row>
    <row r="61" customFormat="false" ht="12.75" hidden="false" customHeight="false" outlineLevel="0" collapsed="false">
      <c r="A61" s="18" t="s">
        <v>208</v>
      </c>
      <c r="B61" s="19" t="s">
        <v>209</v>
      </c>
      <c r="C61" s="19" t="s">
        <v>209</v>
      </c>
      <c r="D61" s="20" t="n">
        <v>1.03084479135332</v>
      </c>
      <c r="E61" s="18" t="n">
        <v>2.8074368752224E-005</v>
      </c>
      <c r="F61" s="18" t="n">
        <f aca="false">LOG(1/E61)</f>
        <v>4.55169</v>
      </c>
      <c r="G61" s="21" t="s">
        <v>12</v>
      </c>
      <c r="H61" s="22" t="s">
        <v>11</v>
      </c>
      <c r="I61" s="22" t="s">
        <v>11</v>
      </c>
    </row>
    <row r="62" customFormat="false" ht="12.75" hidden="false" customHeight="false" outlineLevel="0" collapsed="false">
      <c r="A62" s="18" t="s">
        <v>210</v>
      </c>
      <c r="B62" s="19" t="s">
        <v>211</v>
      </c>
      <c r="C62" s="19" t="s">
        <v>211</v>
      </c>
      <c r="D62" s="20" t="n">
        <v>1.02894284459415</v>
      </c>
      <c r="E62" s="18" t="n">
        <v>7.03525753513915E-007</v>
      </c>
      <c r="F62" s="18" t="n">
        <f aca="false">LOG(1/E62)</f>
        <v>6.15272</v>
      </c>
      <c r="G62" s="21" t="s">
        <v>12</v>
      </c>
      <c r="H62" s="22" t="s">
        <v>11</v>
      </c>
      <c r="I62" s="22" t="s">
        <v>212</v>
      </c>
    </row>
    <row r="63" customFormat="false" ht="12.75" hidden="false" customHeight="false" outlineLevel="0" collapsed="false">
      <c r="A63" s="18" t="s">
        <v>213</v>
      </c>
      <c r="B63" s="19" t="s">
        <v>214</v>
      </c>
      <c r="C63" s="19" t="s">
        <v>215</v>
      </c>
      <c r="D63" s="20" t="n">
        <v>1.0267538415572</v>
      </c>
      <c r="E63" s="18" t="n">
        <v>1.83345392271319E-006</v>
      </c>
      <c r="F63" s="18" t="n">
        <f aca="false">LOG(1/E63)</f>
        <v>5.73673</v>
      </c>
      <c r="G63" s="21" t="s">
        <v>12</v>
      </c>
      <c r="H63" s="22" t="s">
        <v>11</v>
      </c>
      <c r="I63" s="22" t="s">
        <v>216</v>
      </c>
    </row>
    <row r="64" customFormat="false" ht="102" hidden="false" customHeight="false" outlineLevel="0" collapsed="false">
      <c r="A64" s="18" t="s">
        <v>217</v>
      </c>
      <c r="B64" s="19" t="s">
        <v>218</v>
      </c>
      <c r="C64" s="19" t="s">
        <v>219</v>
      </c>
      <c r="D64" s="20" t="n">
        <v>1.02448603387753</v>
      </c>
      <c r="E64" s="18" t="n">
        <v>6.42199554564568E-007</v>
      </c>
      <c r="F64" s="18" t="n">
        <f aca="false">LOG(1/E64)</f>
        <v>6.19233</v>
      </c>
      <c r="G64" s="21" t="s">
        <v>12</v>
      </c>
      <c r="H64" s="23" t="s">
        <v>220</v>
      </c>
      <c r="I64" s="22" t="s">
        <v>11</v>
      </c>
    </row>
    <row r="65" customFormat="false" ht="38.25" hidden="false" customHeight="false" outlineLevel="0" collapsed="false">
      <c r="A65" s="18" t="s">
        <v>221</v>
      </c>
      <c r="B65" s="19" t="s">
        <v>222</v>
      </c>
      <c r="C65" s="19" t="s">
        <v>223</v>
      </c>
      <c r="D65" s="20" t="n">
        <v>1.01822363672353</v>
      </c>
      <c r="E65" s="18" t="n">
        <v>1.81146521988216E-006</v>
      </c>
      <c r="F65" s="18" t="n">
        <f aca="false">LOG(1/E65)</f>
        <v>5.74197</v>
      </c>
      <c r="G65" s="21" t="s">
        <v>12</v>
      </c>
      <c r="H65" s="22" t="s">
        <v>11</v>
      </c>
      <c r="I65" s="22" t="s">
        <v>224</v>
      </c>
    </row>
    <row r="66" customFormat="false" ht="38.25" hidden="false" customHeight="false" outlineLevel="0" collapsed="false">
      <c r="A66" s="18" t="s">
        <v>225</v>
      </c>
      <c r="B66" s="19" t="s">
        <v>226</v>
      </c>
      <c r="C66" s="19" t="s">
        <v>226</v>
      </c>
      <c r="D66" s="20" t="n">
        <v>1.00396376819392</v>
      </c>
      <c r="E66" s="18" t="n">
        <v>1.31561858534359E-006</v>
      </c>
      <c r="F66" s="18" t="n">
        <f aca="false">LOG(1/E66)</f>
        <v>5.88087</v>
      </c>
      <c r="G66" s="21" t="s">
        <v>12</v>
      </c>
      <c r="H66" s="22" t="s">
        <v>227</v>
      </c>
      <c r="I66" s="22" t="s">
        <v>228</v>
      </c>
    </row>
    <row r="67" customFormat="false" ht="12.75" hidden="false" customHeight="false" outlineLevel="0" collapsed="false">
      <c r="A67" s="18" t="s">
        <v>229</v>
      </c>
      <c r="B67" s="19" t="s">
        <v>230</v>
      </c>
      <c r="C67" s="19" t="s">
        <v>230</v>
      </c>
      <c r="D67" s="20" t="n">
        <v>-1.01576731585832</v>
      </c>
      <c r="E67" s="18" t="n">
        <v>0.00163278875223098</v>
      </c>
      <c r="F67" s="18" t="n">
        <f aca="false">LOG(1/E67)</f>
        <v>2.78707</v>
      </c>
      <c r="G67" s="21" t="s">
        <v>231</v>
      </c>
      <c r="H67" s="22" t="s">
        <v>25</v>
      </c>
      <c r="I67" s="22" t="s">
        <v>11</v>
      </c>
    </row>
    <row r="68" customFormat="false" ht="165.75" hidden="false" customHeight="false" outlineLevel="0" collapsed="false">
      <c r="A68" s="18" t="s">
        <v>232</v>
      </c>
      <c r="B68" s="19" t="s">
        <v>233</v>
      </c>
      <c r="C68" s="19" t="s">
        <v>234</v>
      </c>
      <c r="D68" s="20" t="n">
        <v>-1.02140276323548</v>
      </c>
      <c r="E68" s="18" t="n">
        <v>3.24182823151488E-005</v>
      </c>
      <c r="F68" s="18" t="n">
        <f aca="false">LOG(1/E68)</f>
        <v>4.48921</v>
      </c>
      <c r="G68" s="21" t="s">
        <v>231</v>
      </c>
      <c r="H68" s="23" t="s">
        <v>235</v>
      </c>
      <c r="I68" s="22" t="s">
        <v>236</v>
      </c>
    </row>
    <row r="69" customFormat="false" ht="12.75" hidden="false" customHeight="false" outlineLevel="0" collapsed="false">
      <c r="A69" s="18" t="s">
        <v>237</v>
      </c>
      <c r="B69" s="19" t="s">
        <v>238</v>
      </c>
      <c r="C69" s="19" t="s">
        <v>238</v>
      </c>
      <c r="D69" s="20" t="n">
        <v>-1.02762269815433</v>
      </c>
      <c r="E69" s="18" t="n">
        <v>0.000356016396445115</v>
      </c>
      <c r="F69" s="18" t="n">
        <f aca="false">LOG(1/E69)</f>
        <v>3.44853</v>
      </c>
      <c r="G69" s="21" t="s">
        <v>231</v>
      </c>
      <c r="H69" s="22" t="s">
        <v>11</v>
      </c>
      <c r="I69" s="22" t="s">
        <v>11</v>
      </c>
    </row>
    <row r="70" customFormat="false" ht="25.5" hidden="false" customHeight="false" outlineLevel="0" collapsed="false">
      <c r="A70" s="18" t="s">
        <v>239</v>
      </c>
      <c r="B70" s="19" t="s">
        <v>240</v>
      </c>
      <c r="C70" s="19" t="s">
        <v>241</v>
      </c>
      <c r="D70" s="20" t="n">
        <v>-1.04141026091963</v>
      </c>
      <c r="E70" s="18" t="n">
        <v>1.85763335285761E-005</v>
      </c>
      <c r="F70" s="18" t="n">
        <f aca="false">LOG(1/E70)</f>
        <v>4.73104</v>
      </c>
      <c r="G70" s="21" t="s">
        <v>231</v>
      </c>
      <c r="H70" s="22" t="s">
        <v>242</v>
      </c>
      <c r="I70" s="22" t="s">
        <v>243</v>
      </c>
    </row>
    <row r="71" customFormat="false" ht="25.5" hidden="false" customHeight="false" outlineLevel="0" collapsed="false">
      <c r="A71" s="18" t="s">
        <v>244</v>
      </c>
      <c r="B71" s="19" t="s">
        <v>11</v>
      </c>
      <c r="C71" s="19" t="s">
        <v>11</v>
      </c>
      <c r="D71" s="20" t="n">
        <v>-1.0500636434679</v>
      </c>
      <c r="E71" s="18" t="n">
        <v>1.26508585532245E-008</v>
      </c>
      <c r="F71" s="18" t="n">
        <f aca="false">LOG(1/E71)</f>
        <v>7.89788</v>
      </c>
      <c r="G71" s="21" t="s">
        <v>231</v>
      </c>
      <c r="H71" s="22" t="s">
        <v>245</v>
      </c>
      <c r="I71" s="22" t="s">
        <v>246</v>
      </c>
    </row>
    <row r="72" customFormat="false" ht="38.25" hidden="false" customHeight="false" outlineLevel="0" collapsed="false">
      <c r="A72" s="18" t="s">
        <v>247</v>
      </c>
      <c r="B72" s="19" t="s">
        <v>248</v>
      </c>
      <c r="C72" s="19" t="s">
        <v>248</v>
      </c>
      <c r="D72" s="20" t="n">
        <v>-1.05064441751334</v>
      </c>
      <c r="E72" s="18" t="n">
        <v>6.14610534719523E-007</v>
      </c>
      <c r="F72" s="18" t="n">
        <f aca="false">LOG(1/E72)</f>
        <v>6.2114</v>
      </c>
      <c r="G72" s="21" t="s">
        <v>231</v>
      </c>
      <c r="H72" s="22" t="s">
        <v>11</v>
      </c>
      <c r="I72" s="22" t="s">
        <v>162</v>
      </c>
    </row>
    <row r="73" customFormat="false" ht="38.25" hidden="false" customHeight="false" outlineLevel="0" collapsed="false">
      <c r="A73" s="18" t="s">
        <v>249</v>
      </c>
      <c r="B73" s="19" t="s">
        <v>250</v>
      </c>
      <c r="C73" s="19" t="s">
        <v>250</v>
      </c>
      <c r="D73" s="20" t="n">
        <v>-1.06391658719969</v>
      </c>
      <c r="E73" s="18" t="n">
        <v>3.81917887975757E-005</v>
      </c>
      <c r="F73" s="18" t="n">
        <f aca="false">LOG(1/E73)</f>
        <v>4.41803</v>
      </c>
      <c r="G73" s="21" t="s">
        <v>231</v>
      </c>
      <c r="H73" s="22" t="s">
        <v>11</v>
      </c>
      <c r="I73" s="22" t="s">
        <v>251</v>
      </c>
    </row>
    <row r="74" customFormat="false" ht="51" hidden="false" customHeight="false" outlineLevel="0" collapsed="false">
      <c r="A74" s="18" t="s">
        <v>252</v>
      </c>
      <c r="B74" s="19" t="s">
        <v>253</v>
      </c>
      <c r="C74" s="19" t="s">
        <v>253</v>
      </c>
      <c r="D74" s="20" t="n">
        <v>-1.06564959099669</v>
      </c>
      <c r="E74" s="18" t="n">
        <v>2.80543363795171E-007</v>
      </c>
      <c r="F74" s="18" t="n">
        <f aca="false">LOG(1/E74)</f>
        <v>6.552</v>
      </c>
      <c r="G74" s="21" t="s">
        <v>231</v>
      </c>
      <c r="H74" s="22" t="s">
        <v>254</v>
      </c>
      <c r="I74" s="23" t="s">
        <v>255</v>
      </c>
    </row>
    <row r="75" customFormat="false" ht="25.5" hidden="false" customHeight="false" outlineLevel="0" collapsed="false">
      <c r="A75" s="18" t="s">
        <v>256</v>
      </c>
      <c r="B75" s="19" t="s">
        <v>257</v>
      </c>
      <c r="C75" s="19" t="s">
        <v>257</v>
      </c>
      <c r="D75" s="20" t="n">
        <v>-1.06955580946261</v>
      </c>
      <c r="E75" s="18" t="n">
        <v>5.37551403373706E-008</v>
      </c>
      <c r="F75" s="18" t="n">
        <f aca="false">LOG(1/E75)</f>
        <v>7.26958</v>
      </c>
      <c r="G75" s="21" t="s">
        <v>231</v>
      </c>
      <c r="H75" s="22" t="s">
        <v>11</v>
      </c>
      <c r="I75" s="22" t="s">
        <v>258</v>
      </c>
    </row>
    <row r="76" customFormat="false" ht="12.75" hidden="false" customHeight="false" outlineLevel="0" collapsed="false">
      <c r="A76" s="18" t="s">
        <v>259</v>
      </c>
      <c r="B76" s="19" t="s">
        <v>11</v>
      </c>
      <c r="C76" s="19" t="s">
        <v>11</v>
      </c>
      <c r="D76" s="20" t="n">
        <v>-1.07283822149437</v>
      </c>
      <c r="E76" s="18" t="n">
        <v>1.16345609744049E-006</v>
      </c>
      <c r="F76" s="18" t="n">
        <f aca="false">LOG(1/E76)</f>
        <v>5.93425</v>
      </c>
      <c r="G76" s="21" t="s">
        <v>231</v>
      </c>
      <c r="H76" s="22" t="s">
        <v>260</v>
      </c>
      <c r="I76" s="22" t="s">
        <v>11</v>
      </c>
    </row>
    <row r="77" customFormat="false" ht="25.5" hidden="false" customHeight="false" outlineLevel="0" collapsed="false">
      <c r="A77" s="18" t="s">
        <v>261</v>
      </c>
      <c r="B77" s="19" t="s">
        <v>262</v>
      </c>
      <c r="C77" s="19" t="s">
        <v>262</v>
      </c>
      <c r="D77" s="20" t="n">
        <v>-1.09786188907857</v>
      </c>
      <c r="E77" s="18" t="n">
        <v>1.08775227430099E-005</v>
      </c>
      <c r="F77" s="18" t="n">
        <f aca="false">LOG(1/E77)</f>
        <v>4.96347</v>
      </c>
      <c r="G77" s="21" t="s">
        <v>231</v>
      </c>
      <c r="H77" s="22" t="s">
        <v>263</v>
      </c>
      <c r="I77" s="22" t="s">
        <v>264</v>
      </c>
    </row>
    <row r="78" customFormat="false" ht="25.5" hidden="false" customHeight="false" outlineLevel="0" collapsed="false">
      <c r="A78" s="18" t="s">
        <v>265</v>
      </c>
      <c r="B78" s="19" t="s">
        <v>266</v>
      </c>
      <c r="C78" s="19" t="s">
        <v>267</v>
      </c>
      <c r="D78" s="20" t="n">
        <v>-1.12250323509804</v>
      </c>
      <c r="E78" s="18" t="n">
        <v>2.15317832830133E-008</v>
      </c>
      <c r="F78" s="18" t="n">
        <f aca="false">LOG(1/E78)</f>
        <v>7.66692</v>
      </c>
      <c r="G78" s="21" t="s">
        <v>231</v>
      </c>
      <c r="H78" s="22" t="s">
        <v>268</v>
      </c>
      <c r="I78" s="22" t="s">
        <v>11</v>
      </c>
    </row>
    <row r="79" customFormat="false" ht="38.25" hidden="false" customHeight="false" outlineLevel="0" collapsed="false">
      <c r="A79" s="18" t="s">
        <v>269</v>
      </c>
      <c r="B79" s="19" t="s">
        <v>270</v>
      </c>
      <c r="C79" s="19" t="s">
        <v>271</v>
      </c>
      <c r="D79" s="20" t="n">
        <v>-1.12758740974548</v>
      </c>
      <c r="E79" s="18" t="n">
        <v>2.07510463285335E-005</v>
      </c>
      <c r="F79" s="18" t="n">
        <f aca="false">LOG(1/E79)</f>
        <v>4.68296</v>
      </c>
      <c r="G79" s="21" t="s">
        <v>231</v>
      </c>
      <c r="H79" s="22" t="s">
        <v>272</v>
      </c>
      <c r="I79" s="22" t="s">
        <v>273</v>
      </c>
    </row>
    <row r="80" customFormat="false" ht="12.75" hidden="false" customHeight="false" outlineLevel="0" collapsed="false">
      <c r="A80" s="18" t="s">
        <v>274</v>
      </c>
      <c r="B80" s="19" t="s">
        <v>11</v>
      </c>
      <c r="C80" s="19" t="s">
        <v>11</v>
      </c>
      <c r="D80" s="20" t="n">
        <v>-1.14519791553994</v>
      </c>
      <c r="E80" s="18" t="n">
        <v>0.000563832362998379</v>
      </c>
      <c r="F80" s="18" t="n">
        <f aca="false">LOG(1/E80)</f>
        <v>3.24885</v>
      </c>
      <c r="G80" s="21" t="s">
        <v>231</v>
      </c>
      <c r="H80" s="22" t="s">
        <v>11</v>
      </c>
      <c r="I80" s="22" t="s">
        <v>11</v>
      </c>
    </row>
    <row r="81" customFormat="false" ht="25.5" hidden="false" customHeight="false" outlineLevel="0" collapsed="false">
      <c r="A81" s="18" t="s">
        <v>275</v>
      </c>
      <c r="B81" s="19" t="s">
        <v>266</v>
      </c>
      <c r="C81" s="19" t="s">
        <v>267</v>
      </c>
      <c r="D81" s="20" t="n">
        <v>-1.15270715362866</v>
      </c>
      <c r="E81" s="18" t="n">
        <v>1.71348378902488E-007</v>
      </c>
      <c r="F81" s="18" t="n">
        <f aca="false">LOG(1/E81)</f>
        <v>6.76612</v>
      </c>
      <c r="G81" s="21" t="s">
        <v>231</v>
      </c>
      <c r="H81" s="22" t="s">
        <v>276</v>
      </c>
      <c r="I81" s="22" t="s">
        <v>277</v>
      </c>
    </row>
    <row r="82" customFormat="false" ht="25.5" hidden="false" customHeight="false" outlineLevel="0" collapsed="false">
      <c r="A82" s="18" t="s">
        <v>278</v>
      </c>
      <c r="B82" s="19" t="s">
        <v>279</v>
      </c>
      <c r="C82" s="19" t="s">
        <v>279</v>
      </c>
      <c r="D82" s="20" t="n">
        <v>-1.18716440132112</v>
      </c>
      <c r="E82" s="18" t="n">
        <v>0.000219457283962061</v>
      </c>
      <c r="F82" s="18" t="n">
        <f aca="false">LOG(1/E82)</f>
        <v>3.65865</v>
      </c>
      <c r="G82" s="21" t="s">
        <v>231</v>
      </c>
      <c r="H82" s="22" t="s">
        <v>280</v>
      </c>
      <c r="I82" s="22" t="s">
        <v>281</v>
      </c>
    </row>
    <row r="83" customFormat="false" ht="25.5" hidden="false" customHeight="false" outlineLevel="0" collapsed="false">
      <c r="A83" s="18" t="s">
        <v>282</v>
      </c>
      <c r="B83" s="19" t="s">
        <v>283</v>
      </c>
      <c r="C83" s="19" t="s">
        <v>283</v>
      </c>
      <c r="D83" s="20" t="n">
        <v>-1.18915851831504</v>
      </c>
      <c r="E83" s="18" t="n">
        <v>1.16171607805856E-009</v>
      </c>
      <c r="F83" s="18" t="n">
        <f aca="false">LOG(1/E83)</f>
        <v>8.9349</v>
      </c>
      <c r="G83" s="21" t="s">
        <v>231</v>
      </c>
      <c r="H83" s="22" t="s">
        <v>284</v>
      </c>
      <c r="I83" s="22" t="s">
        <v>285</v>
      </c>
    </row>
    <row r="84" customFormat="false" ht="12.75" hidden="false" customHeight="false" outlineLevel="0" collapsed="false">
      <c r="A84" s="18" t="s">
        <v>286</v>
      </c>
      <c r="B84" s="19" t="s">
        <v>287</v>
      </c>
      <c r="C84" s="19" t="s">
        <v>287</v>
      </c>
      <c r="D84" s="20" t="n">
        <v>-1.19305262401185</v>
      </c>
      <c r="E84" s="18" t="n">
        <v>2.50726362477712E-007</v>
      </c>
      <c r="F84" s="18" t="n">
        <f aca="false">LOG(1/E84)</f>
        <v>6.6008</v>
      </c>
      <c r="G84" s="21" t="s">
        <v>231</v>
      </c>
      <c r="H84" s="22" t="s">
        <v>11</v>
      </c>
      <c r="I84" s="22" t="s">
        <v>148</v>
      </c>
    </row>
    <row r="85" customFormat="false" ht="38.25" hidden="false" customHeight="false" outlineLevel="0" collapsed="false">
      <c r="A85" s="18" t="s">
        <v>288</v>
      </c>
      <c r="B85" s="19" t="s">
        <v>289</v>
      </c>
      <c r="C85" s="19" t="s">
        <v>289</v>
      </c>
      <c r="D85" s="20" t="n">
        <v>-1.19651001809245</v>
      </c>
      <c r="E85" s="18" t="n">
        <v>3.64753946925607E-009</v>
      </c>
      <c r="F85" s="18" t="n">
        <f aca="false">LOG(1/E85)</f>
        <v>8.438</v>
      </c>
      <c r="G85" s="21" t="s">
        <v>231</v>
      </c>
      <c r="H85" s="22" t="s">
        <v>284</v>
      </c>
      <c r="I85" s="22" t="s">
        <v>290</v>
      </c>
    </row>
    <row r="86" customFormat="false" ht="25.5" hidden="false" customHeight="false" outlineLevel="0" collapsed="false">
      <c r="A86" s="18" t="s">
        <v>291</v>
      </c>
      <c r="B86" s="19" t="s">
        <v>292</v>
      </c>
      <c r="C86" s="19" t="s">
        <v>292</v>
      </c>
      <c r="D86" s="20" t="n">
        <v>-1.19890239416251</v>
      </c>
      <c r="E86" s="18" t="n">
        <v>8.93716960850197E-006</v>
      </c>
      <c r="F86" s="18" t="n">
        <f aca="false">LOG(1/E86)</f>
        <v>5.0488</v>
      </c>
      <c r="G86" s="21" t="s">
        <v>231</v>
      </c>
      <c r="H86" s="22" t="s">
        <v>11</v>
      </c>
      <c r="I86" s="22" t="s">
        <v>293</v>
      </c>
    </row>
    <row r="87" customFormat="false" ht="12.75" hidden="false" customHeight="false" outlineLevel="0" collapsed="false">
      <c r="A87" s="18" t="s">
        <v>294</v>
      </c>
      <c r="B87" s="19" t="s">
        <v>295</v>
      </c>
      <c r="C87" s="19" t="s">
        <v>296</v>
      </c>
      <c r="D87" s="20" t="n">
        <v>-1.21198811704942</v>
      </c>
      <c r="E87" s="18" t="n">
        <v>1.44533992675239E-006</v>
      </c>
      <c r="F87" s="18" t="n">
        <f aca="false">LOG(1/E87)</f>
        <v>5.84003</v>
      </c>
      <c r="G87" s="21" t="s">
        <v>231</v>
      </c>
      <c r="H87" s="22" t="s">
        <v>297</v>
      </c>
      <c r="I87" s="22" t="s">
        <v>298</v>
      </c>
    </row>
    <row r="88" customFormat="false" ht="12.75" hidden="false" customHeight="false" outlineLevel="0" collapsed="false">
      <c r="A88" s="18" t="s">
        <v>299</v>
      </c>
      <c r="B88" s="19" t="s">
        <v>300</v>
      </c>
      <c r="C88" s="19" t="s">
        <v>300</v>
      </c>
      <c r="D88" s="20" t="n">
        <v>-1.21799490075255</v>
      </c>
      <c r="E88" s="18" t="n">
        <v>9.15419164002091E-007</v>
      </c>
      <c r="F88" s="18" t="n">
        <f aca="false">LOG(1/E88)</f>
        <v>6.03838</v>
      </c>
      <c r="G88" s="21" t="s">
        <v>231</v>
      </c>
      <c r="H88" s="22" t="s">
        <v>11</v>
      </c>
      <c r="I88" s="22" t="s">
        <v>301</v>
      </c>
    </row>
    <row r="89" customFormat="false" ht="25.5" hidden="false" customHeight="false" outlineLevel="0" collapsed="false">
      <c r="A89" s="18" t="s">
        <v>302</v>
      </c>
      <c r="B89" s="19" t="s">
        <v>303</v>
      </c>
      <c r="C89" s="19" t="s">
        <v>303</v>
      </c>
      <c r="D89" s="20" t="n">
        <v>-1.21894657274428</v>
      </c>
      <c r="E89" s="18" t="n">
        <v>7.4303624674158E-006</v>
      </c>
      <c r="F89" s="18" t="n">
        <f aca="false">LOG(1/E89)</f>
        <v>5.12899</v>
      </c>
      <c r="G89" s="21" t="s">
        <v>231</v>
      </c>
      <c r="H89" s="22" t="s">
        <v>304</v>
      </c>
      <c r="I89" s="22" t="s">
        <v>305</v>
      </c>
    </row>
    <row r="90" customFormat="false" ht="12.75" hidden="false" customHeight="false" outlineLevel="0" collapsed="false">
      <c r="A90" s="18" t="s">
        <v>306</v>
      </c>
      <c r="B90" s="19" t="s">
        <v>307</v>
      </c>
      <c r="C90" s="19" t="s">
        <v>307</v>
      </c>
      <c r="D90" s="20" t="n">
        <v>-1.21982503038864</v>
      </c>
      <c r="E90" s="18" t="n">
        <v>1.09438466778931E-010</v>
      </c>
      <c r="F90" s="18" t="n">
        <f aca="false">LOG(1/E90)</f>
        <v>9.96083</v>
      </c>
      <c r="G90" s="21" t="s">
        <v>231</v>
      </c>
      <c r="H90" s="22" t="s">
        <v>69</v>
      </c>
      <c r="I90" s="22" t="s">
        <v>11</v>
      </c>
    </row>
    <row r="91" customFormat="false" ht="38.25" hidden="false" customHeight="false" outlineLevel="0" collapsed="false">
      <c r="A91" s="18" t="s">
        <v>308</v>
      </c>
      <c r="B91" s="19" t="s">
        <v>309</v>
      </c>
      <c r="C91" s="19" t="s">
        <v>309</v>
      </c>
      <c r="D91" s="20" t="n">
        <v>-1.2221350316298</v>
      </c>
      <c r="E91" s="18" t="n">
        <v>7.77499288015973E-008</v>
      </c>
      <c r="F91" s="18" t="n">
        <f aca="false">LOG(1/E91)</f>
        <v>7.1093</v>
      </c>
      <c r="G91" s="21" t="s">
        <v>231</v>
      </c>
      <c r="H91" s="22" t="s">
        <v>11</v>
      </c>
      <c r="I91" s="22" t="s">
        <v>310</v>
      </c>
    </row>
    <row r="92" customFormat="false" ht="51" hidden="false" customHeight="false" outlineLevel="0" collapsed="false">
      <c r="A92" s="18" t="s">
        <v>311</v>
      </c>
      <c r="B92" s="19" t="s">
        <v>312</v>
      </c>
      <c r="C92" s="19" t="s">
        <v>312</v>
      </c>
      <c r="D92" s="20" t="n">
        <v>-1.22981021793819</v>
      </c>
      <c r="E92" s="18" t="n">
        <v>1.16925705766267E-007</v>
      </c>
      <c r="F92" s="18" t="n">
        <f aca="false">LOG(1/E92)</f>
        <v>6.93209</v>
      </c>
      <c r="G92" s="21" t="s">
        <v>231</v>
      </c>
      <c r="H92" s="22" t="s">
        <v>313</v>
      </c>
      <c r="I92" s="23" t="s">
        <v>314</v>
      </c>
    </row>
    <row r="93" customFormat="false" ht="38.25" hidden="false" customHeight="false" outlineLevel="0" collapsed="false">
      <c r="A93" s="18" t="s">
        <v>315</v>
      </c>
      <c r="B93" s="19" t="s">
        <v>316</v>
      </c>
      <c r="C93" s="19" t="s">
        <v>316</v>
      </c>
      <c r="D93" s="20" t="n">
        <v>-1.23196786605143</v>
      </c>
      <c r="E93" s="18" t="n">
        <v>1.83463637527781E-008</v>
      </c>
      <c r="F93" s="18" t="n">
        <f aca="false">LOG(1/E93)</f>
        <v>7.73645</v>
      </c>
      <c r="G93" s="21" t="s">
        <v>231</v>
      </c>
      <c r="H93" s="22" t="s">
        <v>317</v>
      </c>
      <c r="I93" s="22" t="s">
        <v>318</v>
      </c>
    </row>
    <row r="94" customFormat="false" ht="51" hidden="false" customHeight="false" outlineLevel="0" collapsed="false">
      <c r="A94" s="18" t="s">
        <v>319</v>
      </c>
      <c r="B94" s="19" t="s">
        <v>320</v>
      </c>
      <c r="C94" s="19" t="s">
        <v>321</v>
      </c>
      <c r="D94" s="20" t="n">
        <v>-1.23501680167668</v>
      </c>
      <c r="E94" s="18" t="n">
        <v>0.000463094901924437</v>
      </c>
      <c r="F94" s="18" t="n">
        <f aca="false">LOG(1/E94)</f>
        <v>3.33433</v>
      </c>
      <c r="G94" s="21" t="s">
        <v>231</v>
      </c>
      <c r="H94" s="22" t="s">
        <v>322</v>
      </c>
      <c r="I94" s="22" t="s">
        <v>323</v>
      </c>
    </row>
    <row r="95" customFormat="false" ht="51" hidden="false" customHeight="false" outlineLevel="0" collapsed="false">
      <c r="A95" s="18" t="s">
        <v>324</v>
      </c>
      <c r="B95" s="19" t="s">
        <v>325</v>
      </c>
      <c r="C95" s="19" t="s">
        <v>325</v>
      </c>
      <c r="D95" s="20" t="n">
        <v>-1.23581833597618</v>
      </c>
      <c r="E95" s="18" t="n">
        <v>0.000272270130807791</v>
      </c>
      <c r="F95" s="18" t="n">
        <f aca="false">LOG(1/E95)</f>
        <v>3.565</v>
      </c>
      <c r="G95" s="21" t="s">
        <v>231</v>
      </c>
      <c r="H95" s="22" t="s">
        <v>11</v>
      </c>
      <c r="I95" s="23" t="s">
        <v>326</v>
      </c>
    </row>
    <row r="96" customFormat="false" ht="25.5" hidden="false" customHeight="false" outlineLevel="0" collapsed="false">
      <c r="A96" s="18" t="s">
        <v>327</v>
      </c>
      <c r="B96" s="19" t="s">
        <v>328</v>
      </c>
      <c r="C96" s="19" t="s">
        <v>328</v>
      </c>
      <c r="D96" s="20" t="n">
        <v>-1.24289447900879</v>
      </c>
      <c r="E96" s="18" t="n">
        <v>7.26607706939399E-006</v>
      </c>
      <c r="F96" s="18" t="n">
        <f aca="false">LOG(1/E96)</f>
        <v>5.1387</v>
      </c>
      <c r="G96" s="21" t="s">
        <v>231</v>
      </c>
      <c r="H96" s="22" t="s">
        <v>154</v>
      </c>
      <c r="I96" s="22" t="s">
        <v>329</v>
      </c>
    </row>
    <row r="97" customFormat="false" ht="89.25" hidden="false" customHeight="false" outlineLevel="0" collapsed="false">
      <c r="A97" s="18" t="s">
        <v>330</v>
      </c>
      <c r="B97" s="19" t="s">
        <v>331</v>
      </c>
      <c r="C97" s="19" t="s">
        <v>331</v>
      </c>
      <c r="D97" s="20" t="n">
        <v>-1.26060123689511</v>
      </c>
      <c r="E97" s="18" t="n">
        <v>2.47987619666109E-005</v>
      </c>
      <c r="F97" s="18" t="n">
        <f aca="false">LOG(1/E97)</f>
        <v>4.60557</v>
      </c>
      <c r="G97" s="21" t="s">
        <v>231</v>
      </c>
      <c r="H97" s="22" t="s">
        <v>11</v>
      </c>
      <c r="I97" s="23" t="s">
        <v>332</v>
      </c>
    </row>
    <row r="98" customFormat="false" ht="25.5" hidden="false" customHeight="false" outlineLevel="0" collapsed="false">
      <c r="A98" s="18" t="s">
        <v>333</v>
      </c>
      <c r="B98" s="19" t="s">
        <v>334</v>
      </c>
      <c r="C98" s="19" t="s">
        <v>335</v>
      </c>
      <c r="D98" s="20" t="n">
        <v>-1.26737258472331</v>
      </c>
      <c r="E98" s="18" t="n">
        <v>0.000110065193136288</v>
      </c>
      <c r="F98" s="18" t="n">
        <f aca="false">LOG(1/E98)</f>
        <v>3.95835</v>
      </c>
      <c r="G98" s="21" t="s">
        <v>231</v>
      </c>
      <c r="H98" s="22" t="s">
        <v>336</v>
      </c>
      <c r="I98" s="22" t="s">
        <v>337</v>
      </c>
    </row>
    <row r="99" customFormat="false" ht="114.75" hidden="false" customHeight="false" outlineLevel="0" collapsed="false">
      <c r="A99" s="18" t="s">
        <v>338</v>
      </c>
      <c r="B99" s="19" t="s">
        <v>339</v>
      </c>
      <c r="C99" s="19" t="s">
        <v>340</v>
      </c>
      <c r="D99" s="20" t="n">
        <v>-1.27551986684883</v>
      </c>
      <c r="E99" s="18" t="n">
        <v>0.000886380105700411</v>
      </c>
      <c r="F99" s="18" t="n">
        <f aca="false">LOG(1/E99)</f>
        <v>3.05238</v>
      </c>
      <c r="G99" s="21" t="s">
        <v>231</v>
      </c>
      <c r="H99" s="23" t="s">
        <v>341</v>
      </c>
      <c r="I99" s="22" t="s">
        <v>342</v>
      </c>
    </row>
    <row r="100" customFormat="false" ht="38.25" hidden="false" customHeight="false" outlineLevel="0" collapsed="false">
      <c r="A100" s="18" t="s">
        <v>343</v>
      </c>
      <c r="B100" s="19" t="s">
        <v>344</v>
      </c>
      <c r="C100" s="19" t="s">
        <v>344</v>
      </c>
      <c r="D100" s="20" t="n">
        <v>-1.3134717831219</v>
      </c>
      <c r="E100" s="18" t="n">
        <v>8.26570687640489E-007</v>
      </c>
      <c r="F100" s="18" t="n">
        <f aca="false">LOG(1/E100)</f>
        <v>6.08272</v>
      </c>
      <c r="G100" s="21" t="s">
        <v>231</v>
      </c>
      <c r="H100" s="22" t="s">
        <v>345</v>
      </c>
      <c r="I100" s="22" t="s">
        <v>346</v>
      </c>
    </row>
    <row r="101" customFormat="false" ht="25.5" hidden="false" customHeight="false" outlineLevel="0" collapsed="false">
      <c r="A101" s="18" t="s">
        <v>347</v>
      </c>
      <c r="B101" s="19" t="s">
        <v>348</v>
      </c>
      <c r="C101" s="19" t="s">
        <v>349</v>
      </c>
      <c r="D101" s="20" t="n">
        <v>-1.34168312701371</v>
      </c>
      <c r="E101" s="18" t="n">
        <v>1.68352666705006E-007</v>
      </c>
      <c r="F101" s="18" t="n">
        <f aca="false">LOG(1/E101)</f>
        <v>6.77378</v>
      </c>
      <c r="G101" s="21" t="s">
        <v>231</v>
      </c>
      <c r="H101" s="22" t="s">
        <v>350</v>
      </c>
      <c r="I101" s="22" t="s">
        <v>11</v>
      </c>
    </row>
    <row r="102" customFormat="false" ht="12.75" hidden="false" customHeight="false" outlineLevel="0" collapsed="false">
      <c r="A102" s="18" t="s">
        <v>351</v>
      </c>
      <c r="B102" s="19" t="s">
        <v>352</v>
      </c>
      <c r="C102" s="19" t="s">
        <v>352</v>
      </c>
      <c r="D102" s="20" t="n">
        <v>-1.35924135679655</v>
      </c>
      <c r="E102" s="18" t="n">
        <v>1.62588565744776E-005</v>
      </c>
      <c r="F102" s="18" t="n">
        <f aca="false">LOG(1/E102)</f>
        <v>4.78891</v>
      </c>
      <c r="G102" s="21" t="s">
        <v>231</v>
      </c>
      <c r="H102" s="22" t="s">
        <v>11</v>
      </c>
      <c r="I102" s="22" t="s">
        <v>353</v>
      </c>
    </row>
    <row r="103" customFormat="false" ht="25.5" hidden="false" customHeight="false" outlineLevel="0" collapsed="false">
      <c r="A103" s="18" t="s">
        <v>354</v>
      </c>
      <c r="B103" s="19" t="s">
        <v>355</v>
      </c>
      <c r="C103" s="19" t="s">
        <v>356</v>
      </c>
      <c r="D103" s="20" t="n">
        <v>-1.38304639243931</v>
      </c>
      <c r="E103" s="18" t="n">
        <v>4.52022444925446E-005</v>
      </c>
      <c r="F103" s="18" t="n">
        <f aca="false">LOG(1/E103)</f>
        <v>4.34484</v>
      </c>
      <c r="G103" s="21" t="s">
        <v>231</v>
      </c>
      <c r="H103" s="22" t="s">
        <v>357</v>
      </c>
      <c r="I103" s="22" t="s">
        <v>358</v>
      </c>
    </row>
    <row r="104" customFormat="false" ht="12.75" hidden="false" customHeight="false" outlineLevel="0" collapsed="false">
      <c r="A104" s="18" t="s">
        <v>359</v>
      </c>
      <c r="B104" s="19" t="s">
        <v>11</v>
      </c>
      <c r="C104" s="19" t="s">
        <v>11</v>
      </c>
      <c r="D104" s="20" t="n">
        <v>-1.39416834786745</v>
      </c>
      <c r="E104" s="18" t="n">
        <v>4.25892507667206E-007</v>
      </c>
      <c r="F104" s="18" t="n">
        <f aca="false">LOG(1/E104)</f>
        <v>6.3707</v>
      </c>
      <c r="G104" s="21" t="s">
        <v>231</v>
      </c>
      <c r="H104" s="22" t="s">
        <v>245</v>
      </c>
      <c r="I104" s="22" t="s">
        <v>360</v>
      </c>
    </row>
    <row r="105" customFormat="false" ht="12.75" hidden="false" customHeight="false" outlineLevel="0" collapsed="false">
      <c r="A105" s="18" t="s">
        <v>361</v>
      </c>
      <c r="B105" s="19" t="s">
        <v>362</v>
      </c>
      <c r="C105" s="19" t="s">
        <v>362</v>
      </c>
      <c r="D105" s="20" t="n">
        <v>-1.41624443344181</v>
      </c>
      <c r="E105" s="18" t="n">
        <v>8.10307763740639E-006</v>
      </c>
      <c r="F105" s="18" t="n">
        <f aca="false">LOG(1/E105)</f>
        <v>5.09135</v>
      </c>
      <c r="G105" s="21" t="s">
        <v>231</v>
      </c>
      <c r="H105" s="22" t="s">
        <v>363</v>
      </c>
      <c r="I105" s="22" t="s">
        <v>364</v>
      </c>
    </row>
    <row r="106" customFormat="false" ht="63.75" hidden="false" customHeight="false" outlineLevel="0" collapsed="false">
      <c r="A106" s="18" t="s">
        <v>365</v>
      </c>
      <c r="B106" s="19" t="s">
        <v>366</v>
      </c>
      <c r="C106" s="19" t="s">
        <v>366</v>
      </c>
      <c r="D106" s="20" t="n">
        <v>-1.41681195070798</v>
      </c>
      <c r="E106" s="18" t="n">
        <v>0.00011450382644368</v>
      </c>
      <c r="F106" s="18" t="n">
        <f aca="false">LOG(1/E106)</f>
        <v>3.94118</v>
      </c>
      <c r="G106" s="21" t="s">
        <v>231</v>
      </c>
      <c r="H106" s="23" t="s">
        <v>367</v>
      </c>
      <c r="I106" s="22" t="s">
        <v>11</v>
      </c>
    </row>
    <row r="107" customFormat="false" ht="38.25" hidden="false" customHeight="false" outlineLevel="0" collapsed="false">
      <c r="A107" s="18" t="s">
        <v>368</v>
      </c>
      <c r="B107" s="19" t="s">
        <v>369</v>
      </c>
      <c r="C107" s="19" t="s">
        <v>369</v>
      </c>
      <c r="D107" s="20" t="n">
        <v>-1.45168342475355</v>
      </c>
      <c r="E107" s="18" t="n">
        <v>8.41647039252693E-005</v>
      </c>
      <c r="F107" s="18" t="n">
        <f aca="false">LOG(1/E107)</f>
        <v>4.07487</v>
      </c>
      <c r="G107" s="21" t="s">
        <v>231</v>
      </c>
      <c r="H107" s="22" t="s">
        <v>11</v>
      </c>
      <c r="I107" s="22" t="s">
        <v>251</v>
      </c>
    </row>
    <row r="108" customFormat="false" ht="12.75" hidden="false" customHeight="false" outlineLevel="0" collapsed="false">
      <c r="A108" s="18" t="s">
        <v>370</v>
      </c>
      <c r="B108" s="19" t="s">
        <v>371</v>
      </c>
      <c r="C108" s="19" t="s">
        <v>372</v>
      </c>
      <c r="D108" s="20" t="n">
        <v>-1.49920962346025</v>
      </c>
      <c r="E108" s="18" t="n">
        <v>4.45092216835033E-006</v>
      </c>
      <c r="F108" s="18" t="n">
        <f aca="false">LOG(1/E108)</f>
        <v>5.35155</v>
      </c>
      <c r="G108" s="21" t="s">
        <v>231</v>
      </c>
      <c r="H108" s="22" t="s">
        <v>373</v>
      </c>
      <c r="I108" s="22" t="s">
        <v>11</v>
      </c>
    </row>
    <row r="109" customFormat="false" ht="38.25" hidden="false" customHeight="false" outlineLevel="0" collapsed="false">
      <c r="A109" s="18" t="s">
        <v>374</v>
      </c>
      <c r="B109" s="19" t="s">
        <v>375</v>
      </c>
      <c r="C109" s="19" t="s">
        <v>375</v>
      </c>
      <c r="D109" s="20" t="n">
        <v>-1.55664083885671</v>
      </c>
      <c r="E109" s="18" t="n">
        <v>0.000134285771925907</v>
      </c>
      <c r="F109" s="18" t="n">
        <f aca="false">LOG(1/E109)</f>
        <v>3.87197</v>
      </c>
      <c r="G109" s="21" t="s">
        <v>231</v>
      </c>
      <c r="H109" s="22" t="s">
        <v>376</v>
      </c>
      <c r="I109" s="22" t="s">
        <v>377</v>
      </c>
    </row>
    <row r="110" customFormat="false" ht="25.5" hidden="false" customHeight="false" outlineLevel="0" collapsed="false">
      <c r="A110" s="18" t="s">
        <v>378</v>
      </c>
      <c r="B110" s="19" t="s">
        <v>379</v>
      </c>
      <c r="C110" s="19" t="s">
        <v>379</v>
      </c>
      <c r="D110" s="20" t="n">
        <v>-1.65385515258216</v>
      </c>
      <c r="E110" s="18" t="n">
        <v>0.000502273193122738</v>
      </c>
      <c r="F110" s="18" t="n">
        <f aca="false">LOG(1/E110)</f>
        <v>3.29906</v>
      </c>
      <c r="G110" s="21" t="s">
        <v>231</v>
      </c>
      <c r="H110" s="22" t="s">
        <v>380</v>
      </c>
      <c r="I110" s="22" t="s">
        <v>381</v>
      </c>
    </row>
    <row r="111" customFormat="false" ht="12.75" hidden="false" customHeight="false" outlineLevel="0" collapsed="false">
      <c r="A111" s="18" t="s">
        <v>382</v>
      </c>
      <c r="B111" s="19" t="s">
        <v>383</v>
      </c>
      <c r="C111" s="19" t="s">
        <v>383</v>
      </c>
      <c r="D111" s="20" t="n">
        <v>-1.69162668931427</v>
      </c>
      <c r="E111" s="18" t="n">
        <v>2.22382188561587E-007</v>
      </c>
      <c r="F111" s="18" t="n">
        <f aca="false">LOG(1/E111)</f>
        <v>6.6529</v>
      </c>
      <c r="G111" s="21" t="s">
        <v>231</v>
      </c>
      <c r="H111" s="22" t="s">
        <v>304</v>
      </c>
      <c r="I111" s="22" t="s">
        <v>384</v>
      </c>
    </row>
    <row r="112" customFormat="false" ht="12.75" hidden="false" customHeight="false" outlineLevel="0" collapsed="false">
      <c r="A112" s="18" t="s">
        <v>385</v>
      </c>
      <c r="B112" s="19" t="s">
        <v>386</v>
      </c>
      <c r="C112" s="19" t="s">
        <v>386</v>
      </c>
      <c r="D112" s="20" t="n">
        <v>-1.7103987840226</v>
      </c>
      <c r="E112" s="18" t="n">
        <v>1.06164666543724E-008</v>
      </c>
      <c r="F112" s="18" t="n">
        <f aca="false">LOG(1/E112)</f>
        <v>7.97402</v>
      </c>
      <c r="G112" s="21" t="s">
        <v>231</v>
      </c>
      <c r="H112" s="22" t="s">
        <v>37</v>
      </c>
      <c r="I112" s="22" t="s">
        <v>11</v>
      </c>
    </row>
    <row r="113" customFormat="false" ht="25.5" hidden="false" customHeight="false" outlineLevel="0" collapsed="false">
      <c r="A113" s="18" t="s">
        <v>387</v>
      </c>
      <c r="B113" s="19" t="s">
        <v>388</v>
      </c>
      <c r="C113" s="19" t="s">
        <v>388</v>
      </c>
      <c r="D113" s="20" t="n">
        <v>-1.72019343458452</v>
      </c>
      <c r="E113" s="18" t="n">
        <v>1.44877185354476E-005</v>
      </c>
      <c r="F113" s="18" t="n">
        <f aca="false">LOG(1/E113)</f>
        <v>4.839</v>
      </c>
      <c r="G113" s="21" t="s">
        <v>231</v>
      </c>
      <c r="H113" s="22" t="s">
        <v>11</v>
      </c>
      <c r="I113" s="22" t="s">
        <v>389</v>
      </c>
    </row>
    <row r="114" customFormat="false" ht="20.25" hidden="false" customHeight="true" outlineLevel="0" collapsed="false">
      <c r="A114" s="18" t="s">
        <v>390</v>
      </c>
      <c r="B114" s="19" t="s">
        <v>391</v>
      </c>
      <c r="C114" s="19" t="s">
        <v>392</v>
      </c>
      <c r="D114" s="20" t="n">
        <v>-1.72906993008533</v>
      </c>
      <c r="E114" s="18" t="n">
        <v>4.81981090549444E-009</v>
      </c>
      <c r="F114" s="18" t="n">
        <f aca="false">LOG(1/E114)</f>
        <v>8.31697</v>
      </c>
      <c r="G114" s="21" t="s">
        <v>231</v>
      </c>
      <c r="H114" s="22" t="s">
        <v>336</v>
      </c>
      <c r="I114" s="22" t="s">
        <v>11</v>
      </c>
    </row>
    <row r="115" customFormat="false" ht="38.25" hidden="false" customHeight="false" outlineLevel="0" collapsed="false">
      <c r="A115" s="18" t="s">
        <v>393</v>
      </c>
      <c r="B115" s="19" t="s">
        <v>394</v>
      </c>
      <c r="C115" s="19" t="s">
        <v>395</v>
      </c>
      <c r="D115" s="20" t="n">
        <v>-1.76937194348481</v>
      </c>
      <c r="E115" s="18" t="n">
        <v>3.51641399631664E-009</v>
      </c>
      <c r="F115" s="18" t="n">
        <f aca="false">LOG(1/E115)</f>
        <v>8.4539</v>
      </c>
      <c r="G115" s="21" t="s">
        <v>231</v>
      </c>
      <c r="H115" s="22" t="s">
        <v>396</v>
      </c>
      <c r="I115" s="22" t="s">
        <v>397</v>
      </c>
    </row>
    <row r="116" customFormat="false" ht="25.5" hidden="false" customHeight="false" outlineLevel="0" collapsed="false">
      <c r="A116" s="18" t="s">
        <v>398</v>
      </c>
      <c r="B116" s="19" t="s">
        <v>399</v>
      </c>
      <c r="C116" s="19" t="s">
        <v>400</v>
      </c>
      <c r="D116" s="20" t="n">
        <v>-1.90106274775851</v>
      </c>
      <c r="E116" s="18" t="n">
        <v>7.42506055692197E-011</v>
      </c>
      <c r="F116" s="18" t="n">
        <f aca="false">LOG(1/E116)</f>
        <v>10.1293</v>
      </c>
      <c r="G116" s="21" t="s">
        <v>231</v>
      </c>
      <c r="H116" s="22" t="s">
        <v>401</v>
      </c>
      <c r="I116" s="22" t="s">
        <v>402</v>
      </c>
    </row>
    <row r="117" customFormat="false" ht="25.5" hidden="false" customHeight="false" outlineLevel="0" collapsed="false">
      <c r="A117" s="18" t="s">
        <v>403</v>
      </c>
      <c r="B117" s="19" t="s">
        <v>404</v>
      </c>
      <c r="C117" s="19" t="s">
        <v>405</v>
      </c>
      <c r="D117" s="20" t="n">
        <v>-1.92967975725924</v>
      </c>
      <c r="E117" s="18" t="n">
        <v>2.22746044180327E-008</v>
      </c>
      <c r="F117" s="18" t="n">
        <f aca="false">LOG(1/E117)</f>
        <v>7.65219</v>
      </c>
      <c r="G117" s="21" t="s">
        <v>231</v>
      </c>
      <c r="H117" s="22" t="s">
        <v>396</v>
      </c>
      <c r="I117" s="22" t="s">
        <v>406</v>
      </c>
    </row>
    <row r="118" customFormat="false" ht="12.75" hidden="false" customHeight="false" outlineLevel="0" collapsed="false">
      <c r="A118" s="18" t="s">
        <v>407</v>
      </c>
      <c r="B118" s="19" t="s">
        <v>408</v>
      </c>
      <c r="C118" s="19" t="s">
        <v>408</v>
      </c>
      <c r="D118" s="20" t="n">
        <v>-2.05614278355027</v>
      </c>
      <c r="E118" s="18" t="n">
        <v>1.55973206328032E-006</v>
      </c>
      <c r="F118" s="18" t="n">
        <f aca="false">LOG(1/E118)</f>
        <v>5.80695</v>
      </c>
      <c r="G118" s="21" t="s">
        <v>231</v>
      </c>
      <c r="H118" s="22" t="s">
        <v>11</v>
      </c>
      <c r="I118" s="22" t="s">
        <v>115</v>
      </c>
    </row>
    <row r="119" customFormat="false" ht="25.5" hidden="false" customHeight="false" outlineLevel="0" collapsed="false">
      <c r="A119" s="18" t="s">
        <v>409</v>
      </c>
      <c r="B119" s="19" t="s">
        <v>410</v>
      </c>
      <c r="C119" s="19" t="s">
        <v>410</v>
      </c>
      <c r="D119" s="20" t="n">
        <v>-2.2572397860337</v>
      </c>
      <c r="E119" s="18" t="n">
        <v>3.35567583139153E-005</v>
      </c>
      <c r="F119" s="18" t="n">
        <f aca="false">LOG(1/E119)</f>
        <v>4.47422</v>
      </c>
      <c r="G119" s="21" t="s">
        <v>231</v>
      </c>
      <c r="H119" s="22" t="s">
        <v>304</v>
      </c>
      <c r="I119" s="22" t="s">
        <v>411</v>
      </c>
    </row>
    <row r="120" customFormat="false" ht="12.75" hidden="false" customHeight="false" outlineLevel="0" collapsed="false">
      <c r="A120" s="18" t="s">
        <v>412</v>
      </c>
      <c r="B120" s="19" t="s">
        <v>413</v>
      </c>
      <c r="C120" s="19" t="s">
        <v>414</v>
      </c>
      <c r="D120" s="20" t="n">
        <v>-2.27111430533273</v>
      </c>
      <c r="E120" s="18" t="n">
        <v>2.05324134108704E-010</v>
      </c>
      <c r="F120" s="18" t="n">
        <f aca="false">LOG(1/E120)</f>
        <v>9.68756</v>
      </c>
      <c r="G120" s="21" t="s">
        <v>231</v>
      </c>
      <c r="H120" s="22" t="s">
        <v>415</v>
      </c>
      <c r="I120" s="22" t="s">
        <v>11</v>
      </c>
    </row>
    <row r="121" customFormat="false" ht="12.75" hidden="false" customHeight="false" outlineLevel="0" collapsed="false">
      <c r="A121" s="18" t="s">
        <v>416</v>
      </c>
      <c r="B121" s="19" t="s">
        <v>11</v>
      </c>
      <c r="C121" s="19" t="s">
        <v>11</v>
      </c>
      <c r="D121" s="20" t="n">
        <v>-2.28586537396202</v>
      </c>
      <c r="E121" s="18" t="n">
        <v>1.35020589566223E-012</v>
      </c>
      <c r="F121" s="18" t="n">
        <f aca="false">LOG(1/E121)</f>
        <v>11.8696</v>
      </c>
      <c r="G121" s="21" t="s">
        <v>231</v>
      </c>
      <c r="H121" s="22" t="s">
        <v>11</v>
      </c>
      <c r="I121" s="22" t="s">
        <v>301</v>
      </c>
    </row>
    <row r="122" customFormat="false" ht="38.25" hidden="false" customHeight="false" outlineLevel="0" collapsed="false">
      <c r="A122" s="18" t="s">
        <v>417</v>
      </c>
      <c r="B122" s="19" t="s">
        <v>418</v>
      </c>
      <c r="C122" s="19" t="s">
        <v>418</v>
      </c>
      <c r="D122" s="20" t="n">
        <v>-2.57041368476385</v>
      </c>
      <c r="E122" s="18" t="n">
        <v>1.59206208596115E-008</v>
      </c>
      <c r="F122" s="18" t="n">
        <f aca="false">LOG(1/E122)</f>
        <v>7.79804</v>
      </c>
      <c r="G122" s="21" t="s">
        <v>231</v>
      </c>
      <c r="H122" s="22" t="s">
        <v>419</v>
      </c>
      <c r="I122" s="22" t="s">
        <v>420</v>
      </c>
    </row>
    <row r="123" customFormat="false" ht="38.25" hidden="false" customHeight="false" outlineLevel="0" collapsed="false">
      <c r="A123" s="18" t="s">
        <v>421</v>
      </c>
      <c r="B123" s="19" t="s">
        <v>422</v>
      </c>
      <c r="C123" s="19" t="s">
        <v>422</v>
      </c>
      <c r="D123" s="20" t="n">
        <v>-2.70142147730854</v>
      </c>
      <c r="E123" s="18" t="n">
        <v>4.94572540575242E-006</v>
      </c>
      <c r="F123" s="18" t="n">
        <f aca="false">LOG(1/E123)</f>
        <v>5.30577</v>
      </c>
      <c r="G123" s="21" t="s">
        <v>231</v>
      </c>
      <c r="H123" s="22" t="s">
        <v>423</v>
      </c>
      <c r="I123" s="22" t="s">
        <v>42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1-19T22:14:05Z</dcterms:created>
  <dc:creator/>
  <dc:description/>
  <dc:language>en-US</dc:language>
  <cp:lastModifiedBy>Trudy F C Mackay</cp:lastModifiedBy>
  <dcterms:modified xsi:type="dcterms:W3CDTF">2007-04-26T16:45:04Z</dcterms:modified>
  <cp:revision>0</cp:revision>
  <dc:subject/>
  <dc:title/>
</cp:coreProperties>
</file>